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2" windowHeight="8055" activeTab="6"/>
  </bookViews>
  <sheets>
    <sheet name="caspase3" sheetId="1" r:id="rId1"/>
    <sheet name="Bax" sheetId="2" r:id="rId2"/>
    <sheet name="Bcl2" sheetId="3" r:id="rId3"/>
    <sheet name="catenin" sheetId="4" r:id="rId4"/>
    <sheet name="Wnt3a" sheetId="5" r:id="rId5"/>
    <sheet name="Dvl2" sheetId="7" r:id="rId6"/>
    <sheet name="GSK3β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7" uniqueCount="56">
  <si>
    <t>Sample Name</t>
  </si>
  <si>
    <t>Target Name</t>
  </si>
  <si>
    <t>CT</t>
  </si>
  <si>
    <t>Group</t>
  </si>
  <si>
    <t>Sample</t>
  </si>
  <si>
    <t>Target gene Ct</t>
  </si>
  <si>
    <t>AverageCt</t>
  </si>
  <si>
    <t>actin Ct</t>
  </si>
  <si>
    <t>Average Ct</t>
  </si>
  <si>
    <t>△ct</t>
  </si>
  <si>
    <t>Control group △ct（Average）</t>
  </si>
  <si>
    <t>△△ct</t>
  </si>
  <si>
    <t> 2-△△ct</t>
  </si>
  <si>
    <t>CON-1</t>
  </si>
  <si>
    <t>actin</t>
  </si>
  <si>
    <t>caspase3</t>
  </si>
  <si>
    <r>
      <rPr>
        <b/>
        <sz val="11"/>
        <rFont val="宋体"/>
        <charset val="134"/>
      </rPr>
      <t>对照组</t>
    </r>
  </si>
  <si>
    <t>cDNA1</t>
  </si>
  <si>
    <t>CON-2</t>
  </si>
  <si>
    <t>cDNA2</t>
  </si>
  <si>
    <t>CON-3</t>
  </si>
  <si>
    <t>cDNA3</t>
  </si>
  <si>
    <t>PEDF-1</t>
  </si>
  <si>
    <r>
      <rPr>
        <b/>
        <sz val="11"/>
        <rFont val="宋体"/>
        <charset val="134"/>
      </rPr>
      <t>处理组</t>
    </r>
  </si>
  <si>
    <t>cDNA5</t>
  </si>
  <si>
    <t>PEDF-2</t>
  </si>
  <si>
    <t>cDNA6</t>
  </si>
  <si>
    <t>PEDF-3</t>
  </si>
  <si>
    <t>cDNA7</t>
  </si>
  <si>
    <t>H2O2-1</t>
  </si>
  <si>
    <t>cDNA8</t>
  </si>
  <si>
    <t>H2O2-2</t>
  </si>
  <si>
    <t>cDNA9</t>
  </si>
  <si>
    <t>H2O2-3</t>
  </si>
  <si>
    <t>cDNA10</t>
  </si>
  <si>
    <t>P+H-1</t>
  </si>
  <si>
    <t>cDNA11</t>
  </si>
  <si>
    <t>P+H-2</t>
  </si>
  <si>
    <t>cDNA12</t>
  </si>
  <si>
    <t>P+H-3</t>
  </si>
  <si>
    <t>cDNA13</t>
  </si>
  <si>
    <t>Bax</t>
  </si>
  <si>
    <t>Undetermined</t>
  </si>
  <si>
    <t>Bcl2</t>
  </si>
  <si>
    <t>28.6923</t>
  </si>
  <si>
    <t>25.65693</t>
  </si>
  <si>
    <t>catenin</t>
  </si>
  <si>
    <t>Wnt3a</t>
  </si>
  <si>
    <t>Dvl2</t>
  </si>
  <si>
    <r>
      <t xml:space="preserve">Average </t>
    </r>
    <r>
      <rPr>
        <b/>
        <sz val="11"/>
        <rFont val="Times New Roman"/>
        <charset val="134"/>
      </rPr>
      <t>Ct</t>
    </r>
  </si>
  <si>
    <r>
      <t xml:space="preserve">actin </t>
    </r>
    <r>
      <rPr>
        <b/>
        <sz val="11"/>
        <rFont val="Times New Roman"/>
        <family val="1"/>
        <charset val="0"/>
      </rPr>
      <t>Ct</t>
    </r>
  </si>
  <si>
    <r>
      <rPr>
        <b/>
        <sz val="11"/>
        <rFont val="宋体"/>
        <family val="1"/>
        <charset val="0"/>
      </rPr>
      <t>△</t>
    </r>
    <r>
      <rPr>
        <b/>
        <sz val="11"/>
        <rFont val="Times New Roman"/>
        <family val="1"/>
        <charset val="0"/>
      </rPr>
      <t>ct</t>
    </r>
  </si>
  <si>
    <r>
      <t>Control group △</t>
    </r>
    <r>
      <rPr>
        <b/>
        <sz val="8"/>
        <rFont val="Times New Roman"/>
        <charset val="134"/>
      </rPr>
      <t>ct</t>
    </r>
    <r>
      <rPr>
        <b/>
        <sz val="8"/>
        <rFont val="宋体"/>
        <charset val="134"/>
      </rPr>
      <t>（Average）</t>
    </r>
  </si>
  <si>
    <r>
      <rPr>
        <b/>
        <sz val="11"/>
        <rFont val="宋体"/>
        <family val="1"/>
        <charset val="0"/>
      </rPr>
      <t>△△</t>
    </r>
    <r>
      <rPr>
        <b/>
        <sz val="11"/>
        <rFont val="Times New Roman"/>
        <family val="1"/>
        <charset val="0"/>
      </rPr>
      <t>ct</t>
    </r>
  </si>
  <si>
    <r>
      <t> 2-</t>
    </r>
    <r>
      <rPr>
        <b/>
        <sz val="11"/>
        <rFont val="宋体"/>
        <family val="1"/>
        <charset val="0"/>
      </rPr>
      <t>△△</t>
    </r>
    <r>
      <rPr>
        <b/>
        <sz val="11"/>
        <rFont val="Times New Roman"/>
        <family val="1"/>
        <charset val="0"/>
      </rPr>
      <t>ct</t>
    </r>
  </si>
  <si>
    <t>GSK3β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#,##0.000"/>
    <numFmt numFmtId="178" formatCode="0.0000_ "/>
  </numFmts>
  <fonts count="32">
    <font>
      <sz val="11"/>
      <color theme="1"/>
      <name val="宋体"/>
      <charset val="134"/>
      <scheme val="minor"/>
    </font>
    <font>
      <sz val="12"/>
      <name val="Times New Roman"/>
      <charset val="134"/>
    </font>
    <font>
      <b/>
      <sz val="11"/>
      <name val="Times New Roman"/>
      <family val="1"/>
      <charset val="0"/>
    </font>
    <font>
      <sz val="12"/>
      <name val="Times New Roman"/>
      <family val="2"/>
      <charset val="0"/>
    </font>
    <font>
      <b/>
      <sz val="11"/>
      <name val="Times New Roman"/>
      <charset val="134"/>
    </font>
    <font>
      <sz val="11"/>
      <name val="Times New Roman"/>
      <family val="1"/>
      <charset val="0"/>
    </font>
    <font>
      <sz val="12"/>
      <color rgb="FFFF0000"/>
      <name val="Times New Roman"/>
      <family val="2"/>
      <charset val="0"/>
    </font>
    <font>
      <sz val="12"/>
      <color rgb="FFFF0000"/>
      <name val="Times New Roman"/>
      <charset val="134"/>
    </font>
    <font>
      <b/>
      <sz val="11"/>
      <name val="宋体"/>
      <charset val="134"/>
    </font>
    <font>
      <b/>
      <sz val="11"/>
      <name val="宋体"/>
      <family val="1"/>
      <charset val="0"/>
    </font>
    <font>
      <b/>
      <sz val="8"/>
      <name val="宋体"/>
      <charset val="134"/>
    </font>
    <font>
      <sz val="10"/>
      <name val="Times New Roman"/>
      <family val="2"/>
      <charset val="0"/>
    </font>
    <font>
      <b/>
      <sz val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3" fillId="0" borderId="0">
      <alignment vertical="center"/>
    </xf>
    <xf numFmtId="0" fontId="14" fillId="0" borderId="0">
      <alignment vertical="center"/>
    </xf>
    <xf numFmtId="0" fontId="0" fillId="12" borderId="11">
      <alignment vertical="center"/>
    </xf>
    <xf numFmtId="0" fontId="15" fillId="0" borderId="0">
      <alignment vertical="center"/>
    </xf>
    <xf numFmtId="0" fontId="16" fillId="0" borderId="0">
      <alignment vertical="center"/>
    </xf>
    <xf numFmtId="0" fontId="17" fillId="0" borderId="0">
      <alignment vertical="center"/>
    </xf>
    <xf numFmtId="0" fontId="18" fillId="0" borderId="12">
      <alignment vertical="center"/>
    </xf>
    <xf numFmtId="0" fontId="19" fillId="0" borderId="12">
      <alignment vertical="center"/>
    </xf>
    <xf numFmtId="0" fontId="20" fillId="0" borderId="13">
      <alignment vertical="center"/>
    </xf>
    <xf numFmtId="0" fontId="20" fillId="0" borderId="0">
      <alignment vertical="center"/>
    </xf>
    <xf numFmtId="0" fontId="21" fillId="13" borderId="14">
      <alignment vertical="center"/>
    </xf>
    <xf numFmtId="0" fontId="22" fillId="14" borderId="15">
      <alignment vertical="center"/>
    </xf>
    <xf numFmtId="0" fontId="23" fillId="14" borderId="14">
      <alignment vertical="center"/>
    </xf>
    <xf numFmtId="0" fontId="24" fillId="15" borderId="16">
      <alignment vertical="center"/>
    </xf>
    <xf numFmtId="0" fontId="25" fillId="0" borderId="17">
      <alignment vertical="center"/>
    </xf>
    <xf numFmtId="0" fontId="26" fillId="0" borderId="18">
      <alignment vertical="center"/>
    </xf>
    <xf numFmtId="0" fontId="27" fillId="16" borderId="0">
      <alignment vertical="center"/>
    </xf>
    <xf numFmtId="0" fontId="28" fillId="17" borderId="0">
      <alignment vertical="center"/>
    </xf>
    <xf numFmtId="0" fontId="29" fillId="18" borderId="0">
      <alignment vertical="center"/>
    </xf>
    <xf numFmtId="0" fontId="30" fillId="19" borderId="0">
      <alignment vertical="center"/>
    </xf>
    <xf numFmtId="0" fontId="31" fillId="20" borderId="0">
      <alignment vertical="center"/>
    </xf>
    <xf numFmtId="0" fontId="31" fillId="21" borderId="0">
      <alignment vertical="center"/>
    </xf>
    <xf numFmtId="0" fontId="30" fillId="22" borderId="0">
      <alignment vertical="center"/>
    </xf>
    <xf numFmtId="0" fontId="30" fillId="23" borderId="0">
      <alignment vertical="center"/>
    </xf>
    <xf numFmtId="0" fontId="31" fillId="24" borderId="0">
      <alignment vertical="center"/>
    </xf>
    <xf numFmtId="0" fontId="31" fillId="25" borderId="0">
      <alignment vertical="center"/>
    </xf>
    <xf numFmtId="0" fontId="30" fillId="26" borderId="0">
      <alignment vertical="center"/>
    </xf>
    <xf numFmtId="0" fontId="30" fillId="27" borderId="0">
      <alignment vertical="center"/>
    </xf>
    <xf numFmtId="0" fontId="31" fillId="28" borderId="0">
      <alignment vertical="center"/>
    </xf>
    <xf numFmtId="0" fontId="31" fillId="29" borderId="0">
      <alignment vertical="center"/>
    </xf>
    <xf numFmtId="0" fontId="30" fillId="30" borderId="0">
      <alignment vertical="center"/>
    </xf>
    <xf numFmtId="0" fontId="30" fillId="6" borderId="0">
      <alignment vertical="center"/>
    </xf>
    <xf numFmtId="0" fontId="31" fillId="31" borderId="0">
      <alignment vertical="center"/>
    </xf>
    <xf numFmtId="0" fontId="31" fillId="32" borderId="0">
      <alignment vertical="center"/>
    </xf>
    <xf numFmtId="0" fontId="30" fillId="33" borderId="0">
      <alignment vertical="center"/>
    </xf>
    <xf numFmtId="0" fontId="30" fillId="34" borderId="0">
      <alignment vertical="center"/>
    </xf>
    <xf numFmtId="0" fontId="31" fillId="35" borderId="0">
      <alignment vertical="center"/>
    </xf>
    <xf numFmtId="0" fontId="31" fillId="36" borderId="0">
      <alignment vertical="center"/>
    </xf>
    <xf numFmtId="0" fontId="30" fillId="37" borderId="0">
      <alignment vertical="center"/>
    </xf>
    <xf numFmtId="0" fontId="30" fillId="38" borderId="0">
      <alignment vertical="center"/>
    </xf>
    <xf numFmtId="0" fontId="31" fillId="39" borderId="0">
      <alignment vertical="center"/>
    </xf>
    <xf numFmtId="0" fontId="31" fillId="40" borderId="0">
      <alignment vertical="center"/>
    </xf>
    <xf numFmtId="0" fontId="30" fillId="41" borderId="0">
      <alignment vertical="center"/>
    </xf>
  </cellStyleXfs>
  <cellXfs count="278">
    <xf numFmtId="0" fontId="0" fillId="0" borderId="0" xfId="0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/>
    </xf>
    <xf numFmtId="176" fontId="4" fillId="2" borderId="2" xfId="0" applyNumberFormat="1" applyFont="1" applyFill="1" applyBorder="1" applyAlignment="1">
      <alignment horizontal="center" vertical="center"/>
    </xf>
    <xf numFmtId="176" fontId="5" fillId="2" borderId="2" xfId="0" applyNumberFormat="1" applyFont="1" applyFill="1" applyBorder="1" applyAlignment="1">
      <alignment horizontal="center" vertical="center"/>
    </xf>
    <xf numFmtId="176" fontId="1" fillId="2" borderId="0" xfId="0" applyNumberFormat="1" applyFont="1" applyFill="1" applyBorder="1" applyAlignment="1">
      <alignment horizontal="center" vertical="center"/>
    </xf>
    <xf numFmtId="176" fontId="4" fillId="2" borderId="3" xfId="0" applyNumberFormat="1" applyFont="1" applyFill="1" applyBorder="1" applyAlignment="1">
      <alignment horizontal="center" vertical="center"/>
    </xf>
    <xf numFmtId="176" fontId="5" fillId="2" borderId="3" xfId="0" applyNumberFormat="1" applyFont="1" applyFill="1" applyBorder="1" applyAlignment="1">
      <alignment horizontal="center" vertical="center"/>
    </xf>
    <xf numFmtId="176" fontId="5" fillId="2" borderId="4" xfId="0" applyNumberFormat="1" applyFont="1" applyFill="1" applyBorder="1" applyAlignment="1">
      <alignment horizontal="center" vertical="center"/>
    </xf>
    <xf numFmtId="176" fontId="4" fillId="3" borderId="3" xfId="0" applyNumberFormat="1" applyFont="1" applyFill="1" applyBorder="1" applyAlignment="1">
      <alignment horizontal="center" vertical="center"/>
    </xf>
    <xf numFmtId="176" fontId="5" fillId="3" borderId="2" xfId="0" applyNumberFormat="1" applyFont="1" applyFill="1" applyBorder="1" applyAlignment="1">
      <alignment horizontal="center" vertical="center"/>
    </xf>
    <xf numFmtId="176" fontId="1" fillId="3" borderId="0" xfId="0" applyNumberFormat="1" applyFont="1" applyFill="1" applyBorder="1" applyAlignment="1">
      <alignment horizontal="center" vertical="center"/>
    </xf>
    <xf numFmtId="176" fontId="5" fillId="3" borderId="3" xfId="0" applyNumberFormat="1" applyFont="1" applyFill="1" applyBorder="1" applyAlignment="1">
      <alignment horizontal="center" vertical="center"/>
    </xf>
    <xf numFmtId="176" fontId="5" fillId="3" borderId="4" xfId="0" applyNumberFormat="1" applyFont="1" applyFill="1" applyBorder="1" applyAlignment="1">
      <alignment horizontal="center" vertical="center"/>
    </xf>
    <xf numFmtId="176" fontId="4" fillId="4" borderId="3" xfId="0" applyNumberFormat="1" applyFont="1" applyFill="1" applyBorder="1" applyAlignment="1">
      <alignment horizontal="center" vertical="center"/>
    </xf>
    <xf numFmtId="176" fontId="5" fillId="4" borderId="2" xfId="0" applyNumberFormat="1" applyFont="1" applyFill="1" applyBorder="1" applyAlignment="1">
      <alignment horizontal="center" vertical="center"/>
    </xf>
    <xf numFmtId="176" fontId="1" fillId="4" borderId="0" xfId="0" applyNumberFormat="1" applyFont="1" applyFill="1" applyBorder="1" applyAlignment="1">
      <alignment horizontal="center" vertical="center"/>
    </xf>
    <xf numFmtId="176" fontId="5" fillId="4" borderId="3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/>
    </xf>
    <xf numFmtId="176" fontId="5" fillId="4" borderId="5" xfId="0" applyNumberFormat="1" applyFont="1" applyFill="1" applyBorder="1" applyAlignment="1">
      <alignment horizontal="center" vertical="center"/>
    </xf>
    <xf numFmtId="176" fontId="4" fillId="5" borderId="6" xfId="0" applyNumberFormat="1" applyFont="1" applyFill="1" applyBorder="1" applyAlignment="1">
      <alignment horizontal="center" vertical="center"/>
    </xf>
    <xf numFmtId="176" fontId="5" fillId="5" borderId="3" xfId="0" applyNumberFormat="1" applyFont="1" applyFill="1" applyBorder="1" applyAlignment="1">
      <alignment horizontal="center" vertical="center"/>
    </xf>
    <xf numFmtId="176" fontId="1" fillId="5" borderId="0" xfId="0" applyNumberFormat="1" applyFont="1" applyFill="1" applyBorder="1" applyAlignment="1">
      <alignment horizontal="center" vertical="center"/>
    </xf>
    <xf numFmtId="176" fontId="4" fillId="5" borderId="7" xfId="0" applyNumberFormat="1" applyFont="1" applyFill="1" applyBorder="1" applyAlignment="1">
      <alignment horizontal="center" vertical="center"/>
    </xf>
    <xf numFmtId="176" fontId="5" fillId="5" borderId="4" xfId="0" applyNumberFormat="1" applyFont="1" applyFill="1" applyBorder="1" applyAlignment="1">
      <alignment horizontal="center" vertical="center"/>
    </xf>
    <xf numFmtId="176" fontId="5" fillId="6" borderId="2" xfId="0" applyNumberFormat="1" applyFont="1" applyFill="1" applyBorder="1" applyAlignment="1">
      <alignment horizontal="center" vertical="center"/>
    </xf>
    <xf numFmtId="176" fontId="1" fillId="6" borderId="0" xfId="0" applyNumberFormat="1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176" fontId="5" fillId="6" borderId="3" xfId="0" applyNumberFormat="1" applyFont="1" applyFill="1" applyBorder="1" applyAlignment="1">
      <alignment horizontal="center" vertical="center"/>
    </xf>
    <xf numFmtId="176" fontId="5" fillId="6" borderId="4" xfId="0" applyNumberFormat="1" applyFont="1" applyFill="1" applyBorder="1" applyAlignment="1">
      <alignment horizontal="center" vertical="center"/>
    </xf>
    <xf numFmtId="176" fontId="5" fillId="7" borderId="2" xfId="0" applyNumberFormat="1" applyFont="1" applyFill="1" applyBorder="1" applyAlignment="1">
      <alignment horizontal="center" vertical="center"/>
    </xf>
    <xf numFmtId="176" fontId="1" fillId="7" borderId="0" xfId="0" applyNumberFormat="1" applyFont="1" applyFill="1" applyBorder="1" applyAlignment="1">
      <alignment horizontal="center" vertical="center"/>
    </xf>
    <xf numFmtId="176" fontId="5" fillId="7" borderId="3" xfId="0" applyNumberFormat="1" applyFont="1" applyFill="1" applyBorder="1" applyAlignment="1">
      <alignment horizontal="center" vertical="center"/>
    </xf>
    <xf numFmtId="176" fontId="5" fillId="7" borderId="5" xfId="0" applyNumberFormat="1" applyFont="1" applyFill="1" applyBorder="1" applyAlignment="1">
      <alignment horizontal="center" vertical="center"/>
    </xf>
    <xf numFmtId="176" fontId="5" fillId="8" borderId="3" xfId="0" applyNumberFormat="1" applyFont="1" applyFill="1" applyBorder="1" applyAlignment="1">
      <alignment horizontal="center" vertical="center"/>
    </xf>
    <xf numFmtId="176" fontId="1" fillId="8" borderId="0" xfId="0" applyNumberFormat="1" applyFont="1" applyFill="1" applyBorder="1" applyAlignment="1">
      <alignment horizontal="center" vertical="center"/>
    </xf>
    <xf numFmtId="176" fontId="5" fillId="8" borderId="4" xfId="0" applyNumberFormat="1" applyFont="1" applyFill="1" applyBorder="1" applyAlignment="1">
      <alignment horizontal="center" vertical="center"/>
    </xf>
    <xf numFmtId="176" fontId="5" fillId="9" borderId="2" xfId="0" applyNumberFormat="1" applyFont="1" applyFill="1" applyBorder="1" applyAlignment="1">
      <alignment horizontal="center" vertical="center"/>
    </xf>
    <xf numFmtId="176" fontId="1" fillId="9" borderId="0" xfId="0" applyNumberFormat="1" applyFont="1" applyFill="1" applyBorder="1" applyAlignment="1">
      <alignment horizontal="center" vertical="center"/>
    </xf>
    <xf numFmtId="176" fontId="5" fillId="9" borderId="3" xfId="0" applyNumberFormat="1" applyFont="1" applyFill="1" applyBorder="1" applyAlignment="1">
      <alignment horizontal="center" vertical="center"/>
    </xf>
    <xf numFmtId="176" fontId="5" fillId="9" borderId="5" xfId="0" applyNumberFormat="1" applyFont="1" applyFill="1" applyBorder="1" applyAlignment="1">
      <alignment horizontal="center" vertical="center"/>
    </xf>
    <xf numFmtId="176" fontId="5" fillId="10" borderId="8" xfId="0" applyNumberFormat="1" applyFont="1" applyFill="1" applyBorder="1" applyAlignment="1">
      <alignment horizontal="center" vertical="center"/>
    </xf>
    <xf numFmtId="176" fontId="1" fillId="10" borderId="0" xfId="0" applyNumberFormat="1" applyFont="1" applyFill="1" applyBorder="1" applyAlignment="1">
      <alignment horizontal="center" vertical="center"/>
    </xf>
    <xf numFmtId="176" fontId="5" fillId="10" borderId="3" xfId="0" applyNumberFormat="1" applyFont="1" applyFill="1" applyBorder="1" applyAlignment="1">
      <alignment horizontal="center" vertical="center"/>
    </xf>
    <xf numFmtId="176" fontId="5" fillId="10" borderId="4" xfId="0" applyNumberFormat="1" applyFont="1" applyFill="1" applyBorder="1" applyAlignment="1">
      <alignment horizontal="center" vertical="center"/>
    </xf>
    <xf numFmtId="176" fontId="5" fillId="11" borderId="2" xfId="0" applyNumberFormat="1" applyFont="1" applyFill="1" applyBorder="1" applyAlignment="1">
      <alignment horizontal="center" vertical="center"/>
    </xf>
    <xf numFmtId="176" fontId="1" fillId="11" borderId="0" xfId="0" applyNumberFormat="1" applyFont="1" applyFill="1" applyBorder="1" applyAlignment="1">
      <alignment horizontal="center" vertical="center"/>
    </xf>
    <xf numFmtId="176" fontId="5" fillId="11" borderId="3" xfId="0" applyNumberFormat="1" applyFont="1" applyFill="1" applyBorder="1" applyAlignment="1">
      <alignment horizontal="center" vertical="center"/>
    </xf>
    <xf numFmtId="176" fontId="5" fillId="11" borderId="4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176" fontId="8" fillId="0" borderId="1" xfId="0" applyNumberFormat="1" applyFont="1" applyFill="1" applyBorder="1" applyAlignment="1">
      <alignment horizontal="center" vertical="center"/>
    </xf>
    <xf numFmtId="176" fontId="9" fillId="0" borderId="1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10" fillId="0" borderId="0" xfId="0" applyNumberFormat="1" applyFont="1" applyFill="1" applyBorder="1" applyAlignment="1">
      <alignment horizontal="center" vertical="center" wrapText="1"/>
    </xf>
    <xf numFmtId="176" fontId="11" fillId="0" borderId="0" xfId="0" applyNumberFormat="1" applyFont="1" applyFill="1" applyBorder="1" applyAlignment="1">
      <alignment horizontal="center"/>
    </xf>
    <xf numFmtId="176" fontId="5" fillId="2" borderId="0" xfId="0" applyNumberFormat="1" applyFont="1" applyFill="1" applyBorder="1" applyAlignment="1">
      <alignment horizontal="center" vertical="center"/>
    </xf>
    <xf numFmtId="176" fontId="11" fillId="2" borderId="0" xfId="0" applyNumberFormat="1" applyFont="1" applyFill="1" applyBorder="1" applyAlignment="1">
      <alignment horizontal="center"/>
    </xf>
    <xf numFmtId="176" fontId="5" fillId="3" borderId="1" xfId="0" applyNumberFormat="1" applyFont="1" applyFill="1" applyBorder="1" applyAlignment="1">
      <alignment horizontal="center" vertical="center"/>
    </xf>
    <xf numFmtId="176" fontId="5" fillId="3" borderId="0" xfId="0" applyNumberFormat="1" applyFont="1" applyFill="1" applyBorder="1" applyAlignment="1">
      <alignment horizontal="center" vertical="center"/>
    </xf>
    <xf numFmtId="176" fontId="11" fillId="3" borderId="0" xfId="0" applyNumberFormat="1" applyFont="1" applyFill="1" applyBorder="1" applyAlignment="1">
      <alignment horizontal="center"/>
    </xf>
    <xf numFmtId="176" fontId="5" fillId="4" borderId="1" xfId="0" applyNumberFormat="1" applyFont="1" applyFill="1" applyBorder="1" applyAlignment="1">
      <alignment horizontal="center" vertical="center"/>
    </xf>
    <xf numFmtId="176" fontId="5" fillId="4" borderId="0" xfId="0" applyNumberFormat="1" applyFont="1" applyFill="1" applyBorder="1" applyAlignment="1">
      <alignment horizontal="center" vertical="center"/>
    </xf>
    <xf numFmtId="176" fontId="11" fillId="4" borderId="0" xfId="0" applyNumberFormat="1" applyFont="1" applyFill="1" applyBorder="1" applyAlignment="1">
      <alignment horizontal="center"/>
    </xf>
    <xf numFmtId="176" fontId="5" fillId="4" borderId="9" xfId="0" applyNumberFormat="1" applyFont="1" applyFill="1" applyBorder="1" applyAlignment="1">
      <alignment horizontal="center" vertical="center"/>
    </xf>
    <xf numFmtId="176" fontId="5" fillId="5" borderId="0" xfId="0" applyNumberFormat="1" applyFont="1" applyFill="1" applyBorder="1" applyAlignment="1">
      <alignment horizontal="center" vertical="center"/>
    </xf>
    <xf numFmtId="176" fontId="11" fillId="5" borderId="0" xfId="0" applyNumberFormat="1" applyFont="1" applyFill="1" applyBorder="1" applyAlignment="1">
      <alignment horizontal="center"/>
    </xf>
    <xf numFmtId="176" fontId="5" fillId="5" borderId="1" xfId="0" applyNumberFormat="1" applyFont="1" applyFill="1" applyBorder="1" applyAlignment="1">
      <alignment horizontal="center" vertical="center"/>
    </xf>
    <xf numFmtId="176" fontId="5" fillId="6" borderId="1" xfId="0" applyNumberFormat="1" applyFont="1" applyFill="1" applyBorder="1" applyAlignment="1">
      <alignment horizontal="center" vertical="center"/>
    </xf>
    <xf numFmtId="176" fontId="5" fillId="6" borderId="0" xfId="0" applyNumberFormat="1" applyFont="1" applyFill="1" applyBorder="1" applyAlignment="1">
      <alignment horizontal="center" vertical="center"/>
    </xf>
    <xf numFmtId="176" fontId="11" fillId="6" borderId="0" xfId="0" applyNumberFormat="1" applyFont="1" applyFill="1" applyBorder="1" applyAlignment="1">
      <alignment horizontal="center"/>
    </xf>
    <xf numFmtId="176" fontId="11" fillId="6" borderId="1" xfId="0" applyNumberFormat="1" applyFont="1" applyFill="1" applyBorder="1" applyAlignment="1">
      <alignment horizontal="center"/>
    </xf>
    <xf numFmtId="176" fontId="5" fillId="7" borderId="1" xfId="0" applyNumberFormat="1" applyFont="1" applyFill="1" applyBorder="1" applyAlignment="1">
      <alignment horizontal="center" vertical="center"/>
    </xf>
    <xf numFmtId="176" fontId="5" fillId="7" borderId="0" xfId="0" applyNumberFormat="1" applyFont="1" applyFill="1" applyBorder="1" applyAlignment="1">
      <alignment horizontal="center" vertical="center"/>
    </xf>
    <xf numFmtId="176" fontId="11" fillId="7" borderId="0" xfId="0" applyNumberFormat="1" applyFont="1" applyFill="1" applyBorder="1" applyAlignment="1">
      <alignment horizontal="center"/>
    </xf>
    <xf numFmtId="176" fontId="5" fillId="7" borderId="9" xfId="0" applyNumberFormat="1" applyFont="1" applyFill="1" applyBorder="1" applyAlignment="1">
      <alignment horizontal="center" vertical="center"/>
    </xf>
    <xf numFmtId="176" fontId="5" fillId="8" borderId="0" xfId="0" applyNumberFormat="1" applyFont="1" applyFill="1" applyBorder="1" applyAlignment="1">
      <alignment horizontal="center" vertical="center"/>
    </xf>
    <xf numFmtId="176" fontId="11" fillId="8" borderId="0" xfId="0" applyNumberFormat="1" applyFont="1" applyFill="1" applyBorder="1" applyAlignment="1">
      <alignment horizontal="center"/>
    </xf>
    <xf numFmtId="176" fontId="5" fillId="8" borderId="1" xfId="0" applyNumberFormat="1" applyFont="1" applyFill="1" applyBorder="1" applyAlignment="1">
      <alignment horizontal="center" vertical="center"/>
    </xf>
    <xf numFmtId="176" fontId="5" fillId="9" borderId="1" xfId="0" applyNumberFormat="1" applyFont="1" applyFill="1" applyBorder="1" applyAlignment="1">
      <alignment horizontal="center" vertical="center"/>
    </xf>
    <xf numFmtId="176" fontId="5" fillId="9" borderId="0" xfId="0" applyNumberFormat="1" applyFont="1" applyFill="1" applyBorder="1" applyAlignment="1">
      <alignment horizontal="center" vertical="center"/>
    </xf>
    <xf numFmtId="176" fontId="11" fillId="9" borderId="0" xfId="0" applyNumberFormat="1" applyFont="1" applyFill="1" applyBorder="1" applyAlignment="1">
      <alignment horizontal="center"/>
    </xf>
    <xf numFmtId="176" fontId="5" fillId="9" borderId="9" xfId="0" applyNumberFormat="1" applyFont="1" applyFill="1" applyBorder="1" applyAlignment="1">
      <alignment horizontal="center" vertical="center"/>
    </xf>
    <xf numFmtId="176" fontId="5" fillId="10" borderId="1" xfId="0" applyNumberFormat="1" applyFont="1" applyFill="1" applyBorder="1" applyAlignment="1">
      <alignment horizontal="center" vertical="center"/>
    </xf>
    <xf numFmtId="176" fontId="5" fillId="10" borderId="10" xfId="0" applyNumberFormat="1" applyFont="1" applyFill="1" applyBorder="1" applyAlignment="1">
      <alignment horizontal="center" vertical="center"/>
    </xf>
    <xf numFmtId="176" fontId="11" fillId="10" borderId="0" xfId="0" applyNumberFormat="1" applyFont="1" applyFill="1" applyBorder="1" applyAlignment="1">
      <alignment horizontal="center"/>
    </xf>
    <xf numFmtId="176" fontId="5" fillId="10" borderId="0" xfId="0" applyNumberFormat="1" applyFont="1" applyFill="1" applyBorder="1" applyAlignment="1">
      <alignment horizontal="center" vertical="center"/>
    </xf>
    <xf numFmtId="176" fontId="5" fillId="11" borderId="1" xfId="0" applyNumberFormat="1" applyFont="1" applyFill="1" applyBorder="1" applyAlignment="1">
      <alignment horizontal="center" vertical="center"/>
    </xf>
    <xf numFmtId="176" fontId="5" fillId="11" borderId="0" xfId="0" applyNumberFormat="1" applyFont="1" applyFill="1" applyBorder="1" applyAlignment="1">
      <alignment horizontal="center" vertical="center"/>
    </xf>
    <xf numFmtId="176" fontId="11" fillId="11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5" fillId="6" borderId="4" xfId="0" applyFont="1" applyFill="1" applyBorder="1" applyAlignment="1">
      <alignment horizontal="center" vertical="center"/>
    </xf>
    <xf numFmtId="0" fontId="5" fillId="7" borderId="2" xfId="0" applyFont="1" applyFill="1" applyBorder="1" applyAlignment="1">
      <alignment horizontal="center" vertical="center"/>
    </xf>
    <xf numFmtId="0" fontId="5" fillId="7" borderId="3" xfId="0" applyFont="1" applyFill="1" applyBorder="1" applyAlignment="1">
      <alignment horizontal="center" vertical="center"/>
    </xf>
    <xf numFmtId="0" fontId="5" fillId="7" borderId="5" xfId="0" applyFon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 vertical="center"/>
    </xf>
    <xf numFmtId="0" fontId="5" fillId="8" borderId="4" xfId="0" applyFont="1" applyFill="1" applyBorder="1" applyAlignment="1">
      <alignment horizontal="center" vertical="center"/>
    </xf>
    <xf numFmtId="0" fontId="5" fillId="9" borderId="2" xfId="0" applyFont="1" applyFill="1" applyBorder="1" applyAlignment="1">
      <alignment horizontal="center" vertical="center"/>
    </xf>
    <xf numFmtId="0" fontId="5" fillId="9" borderId="3" xfId="0" applyFont="1" applyFill="1" applyBorder="1" applyAlignment="1">
      <alignment horizontal="center" vertical="center"/>
    </xf>
    <xf numFmtId="0" fontId="5" fillId="9" borderId="5" xfId="0" applyFont="1" applyFill="1" applyBorder="1" applyAlignment="1">
      <alignment horizontal="center" vertical="center"/>
    </xf>
    <xf numFmtId="0" fontId="5" fillId="10" borderId="8" xfId="0" applyFont="1" applyFill="1" applyBorder="1" applyAlignment="1">
      <alignment horizontal="center" vertical="center"/>
    </xf>
    <xf numFmtId="0" fontId="5" fillId="10" borderId="3" xfId="0" applyFont="1" applyFill="1" applyBorder="1" applyAlignment="1">
      <alignment horizontal="center" vertical="center"/>
    </xf>
    <xf numFmtId="0" fontId="5" fillId="10" borderId="4" xfId="0" applyFont="1" applyFill="1" applyBorder="1" applyAlignment="1">
      <alignment horizontal="center" vertical="center"/>
    </xf>
    <xf numFmtId="0" fontId="5" fillId="11" borderId="2" xfId="0" applyFont="1" applyFill="1" applyBorder="1" applyAlignment="1">
      <alignment horizontal="center" vertical="center"/>
    </xf>
    <xf numFmtId="0" fontId="5" fillId="11" borderId="3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5" fillId="11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 wrapText="1"/>
    </xf>
    <xf numFmtId="0" fontId="1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1" fillId="3" borderId="0" xfId="0" applyNumberFormat="1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1" fillId="4" borderId="0" xfId="0" applyNumberFormat="1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1" fillId="5" borderId="0" xfId="0" applyNumberFormat="1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1" fillId="6" borderId="0" xfId="0" applyNumberFormat="1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0" fontId="1" fillId="7" borderId="0" xfId="0" applyNumberFormat="1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5" fillId="7" borderId="0" xfId="0" applyFont="1" applyFill="1" applyBorder="1" applyAlignment="1">
      <alignment horizontal="center" vertical="center"/>
    </xf>
    <xf numFmtId="0" fontId="5" fillId="7" borderId="9" xfId="0" applyFont="1" applyFill="1" applyBorder="1" applyAlignment="1">
      <alignment horizontal="center" vertical="center"/>
    </xf>
    <xf numFmtId="0" fontId="1" fillId="8" borderId="0" xfId="0" applyNumberFormat="1" applyFont="1" applyFill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/>
    </xf>
    <xf numFmtId="0" fontId="5" fillId="8" borderId="0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1" fillId="9" borderId="0" xfId="0" applyNumberFormat="1" applyFont="1" applyFill="1" applyBorder="1" applyAlignment="1">
      <alignment horizontal="center" vertical="center"/>
    </xf>
    <xf numFmtId="0" fontId="1" fillId="9" borderId="0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5" fillId="9" borderId="0" xfId="0" applyFont="1" applyFill="1" applyBorder="1" applyAlignment="1">
      <alignment horizontal="center" vertical="center"/>
    </xf>
    <xf numFmtId="0" fontId="5" fillId="9" borderId="9" xfId="0" applyFont="1" applyFill="1" applyBorder="1" applyAlignment="1">
      <alignment horizontal="center" vertical="center"/>
    </xf>
    <xf numFmtId="0" fontId="1" fillId="10" borderId="0" xfId="0" applyNumberFormat="1" applyFont="1" applyFill="1" applyBorder="1" applyAlignment="1">
      <alignment horizontal="center" vertical="center"/>
    </xf>
    <xf numFmtId="0" fontId="1" fillId="10" borderId="0" xfId="0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0" fontId="5" fillId="10" borderId="10" xfId="0" applyFont="1" applyFill="1" applyBorder="1" applyAlignment="1">
      <alignment horizontal="center" vertical="center"/>
    </xf>
    <xf numFmtId="0" fontId="5" fillId="10" borderId="0" xfId="0" applyFont="1" applyFill="1" applyBorder="1" applyAlignment="1">
      <alignment horizontal="center" vertical="center"/>
    </xf>
    <xf numFmtId="0" fontId="1" fillId="11" borderId="0" xfId="0" applyNumberFormat="1" applyFont="1" applyFill="1" applyBorder="1" applyAlignment="1">
      <alignment horizontal="center" vertical="center"/>
    </xf>
    <xf numFmtId="0" fontId="1" fillId="11" borderId="0" xfId="0" applyFont="1" applyFill="1" applyBorder="1" applyAlignment="1">
      <alignment horizontal="center" vertical="center"/>
    </xf>
    <xf numFmtId="0" fontId="5" fillId="11" borderId="1" xfId="0" applyFont="1" applyFill="1" applyBorder="1" applyAlignment="1">
      <alignment horizontal="center" vertical="center"/>
    </xf>
    <xf numFmtId="0" fontId="5" fillId="11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/>
    </xf>
    <xf numFmtId="0" fontId="11" fillId="3" borderId="0" xfId="0" applyFont="1" applyFill="1" applyBorder="1" applyAlignment="1">
      <alignment horizontal="center"/>
    </xf>
    <xf numFmtId="0" fontId="11" fillId="4" borderId="0" xfId="0" applyFont="1" applyFill="1" applyBorder="1" applyAlignment="1">
      <alignment horizontal="center"/>
    </xf>
    <xf numFmtId="0" fontId="11" fillId="5" borderId="0" xfId="0" applyFont="1" applyFill="1" applyBorder="1" applyAlignment="1">
      <alignment horizontal="center"/>
    </xf>
    <xf numFmtId="0" fontId="11" fillId="6" borderId="0" xfId="0" applyFont="1" applyFill="1" applyBorder="1" applyAlignment="1">
      <alignment horizontal="center"/>
    </xf>
    <xf numFmtId="0" fontId="11" fillId="6" borderId="1" xfId="0" applyFont="1" applyFill="1" applyBorder="1" applyAlignment="1">
      <alignment horizontal="center"/>
    </xf>
    <xf numFmtId="0" fontId="11" fillId="7" borderId="0" xfId="0" applyFont="1" applyFill="1" applyBorder="1" applyAlignment="1">
      <alignment horizontal="center"/>
    </xf>
    <xf numFmtId="0" fontId="11" fillId="8" borderId="0" xfId="0" applyFont="1" applyFill="1" applyBorder="1" applyAlignment="1">
      <alignment horizontal="center"/>
    </xf>
    <xf numFmtId="0" fontId="11" fillId="9" borderId="0" xfId="0" applyFont="1" applyFill="1" applyBorder="1" applyAlignment="1">
      <alignment horizontal="center"/>
    </xf>
    <xf numFmtId="0" fontId="11" fillId="10" borderId="0" xfId="0" applyFont="1" applyFill="1" applyBorder="1" applyAlignment="1">
      <alignment horizontal="center"/>
    </xf>
    <xf numFmtId="0" fontId="11" fillId="11" borderId="0" xfId="0" applyFont="1" applyFill="1" applyBorder="1" applyAlignment="1">
      <alignment horizontal="center"/>
    </xf>
    <xf numFmtId="178" fontId="1" fillId="0" borderId="0" xfId="0" applyNumberFormat="1" applyFont="1" applyFill="1" applyBorder="1" applyAlignment="1">
      <alignment horizontal="center" vertical="center"/>
    </xf>
    <xf numFmtId="178" fontId="1" fillId="0" borderId="0" xfId="0" applyNumberFormat="1" applyFont="1" applyFill="1" applyBorder="1" applyAlignment="1">
      <alignment horizontal="center" vertical="center"/>
    </xf>
    <xf numFmtId="178" fontId="11" fillId="0" borderId="0" xfId="0" applyNumberFormat="1" applyFont="1" applyFill="1" applyBorder="1" applyAlignment="1">
      <alignment horizontal="center"/>
    </xf>
    <xf numFmtId="178" fontId="2" fillId="0" borderId="1" xfId="0" applyNumberFormat="1" applyFont="1" applyFill="1" applyBorder="1" applyAlignment="1">
      <alignment horizontal="center" vertical="center"/>
    </xf>
    <xf numFmtId="178" fontId="4" fillId="2" borderId="2" xfId="0" applyNumberFormat="1" applyFont="1" applyFill="1" applyBorder="1" applyAlignment="1">
      <alignment horizontal="center" vertical="center"/>
    </xf>
    <xf numFmtId="178" fontId="5" fillId="2" borderId="2" xfId="0" applyNumberFormat="1" applyFont="1" applyFill="1" applyBorder="1" applyAlignment="1">
      <alignment horizontal="center" vertical="center"/>
    </xf>
    <xf numFmtId="178" fontId="4" fillId="2" borderId="3" xfId="0" applyNumberFormat="1" applyFont="1" applyFill="1" applyBorder="1" applyAlignment="1">
      <alignment horizontal="center" vertical="center"/>
    </xf>
    <xf numFmtId="178" fontId="5" fillId="2" borderId="3" xfId="0" applyNumberFormat="1" applyFont="1" applyFill="1" applyBorder="1" applyAlignment="1">
      <alignment horizontal="center" vertical="center"/>
    </xf>
    <xf numFmtId="178" fontId="7" fillId="0" borderId="0" xfId="0" applyNumberFormat="1" applyFont="1" applyFill="1" applyBorder="1" applyAlignment="1">
      <alignment horizontal="center" vertical="center"/>
    </xf>
    <xf numFmtId="178" fontId="5" fillId="2" borderId="4" xfId="0" applyNumberFormat="1" applyFont="1" applyFill="1" applyBorder="1" applyAlignment="1">
      <alignment horizontal="center" vertical="center"/>
    </xf>
    <xf numFmtId="178" fontId="4" fillId="3" borderId="3" xfId="0" applyNumberFormat="1" applyFont="1" applyFill="1" applyBorder="1" applyAlignment="1">
      <alignment horizontal="center" vertical="center"/>
    </xf>
    <xf numFmtId="178" fontId="5" fillId="3" borderId="2" xfId="0" applyNumberFormat="1" applyFont="1" applyFill="1" applyBorder="1" applyAlignment="1">
      <alignment horizontal="center" vertical="center"/>
    </xf>
    <xf numFmtId="178" fontId="5" fillId="3" borderId="3" xfId="0" applyNumberFormat="1" applyFont="1" applyFill="1" applyBorder="1" applyAlignment="1">
      <alignment horizontal="center" vertical="center"/>
    </xf>
    <xf numFmtId="178" fontId="5" fillId="3" borderId="4" xfId="0" applyNumberFormat="1" applyFont="1" applyFill="1" applyBorder="1" applyAlignment="1">
      <alignment horizontal="center" vertical="center"/>
    </xf>
    <xf numFmtId="178" fontId="4" fillId="4" borderId="3" xfId="0" applyNumberFormat="1" applyFont="1" applyFill="1" applyBorder="1" applyAlignment="1">
      <alignment horizontal="center" vertical="center"/>
    </xf>
    <xf numFmtId="178" fontId="5" fillId="4" borderId="2" xfId="0" applyNumberFormat="1" applyFont="1" applyFill="1" applyBorder="1" applyAlignment="1">
      <alignment horizontal="center" vertical="center"/>
    </xf>
    <xf numFmtId="178" fontId="5" fillId="4" borderId="3" xfId="0" applyNumberFormat="1" applyFont="1" applyFill="1" applyBorder="1" applyAlignment="1">
      <alignment horizontal="center" vertical="center"/>
    </xf>
    <xf numFmtId="178" fontId="5" fillId="4" borderId="5" xfId="0" applyNumberFormat="1" applyFont="1" applyFill="1" applyBorder="1" applyAlignment="1">
      <alignment horizontal="center" vertical="center"/>
    </xf>
    <xf numFmtId="178" fontId="4" fillId="5" borderId="6" xfId="0" applyNumberFormat="1" applyFont="1" applyFill="1" applyBorder="1" applyAlignment="1">
      <alignment horizontal="center" vertical="center"/>
    </xf>
    <xf numFmtId="178" fontId="5" fillId="5" borderId="3" xfId="0" applyNumberFormat="1" applyFont="1" applyFill="1" applyBorder="1" applyAlignment="1">
      <alignment horizontal="center" vertical="center"/>
    </xf>
    <xf numFmtId="178" fontId="4" fillId="5" borderId="7" xfId="0" applyNumberFormat="1" applyFont="1" applyFill="1" applyBorder="1" applyAlignment="1">
      <alignment horizontal="center" vertical="center"/>
    </xf>
    <xf numFmtId="178" fontId="5" fillId="5" borderId="4" xfId="0" applyNumberFormat="1" applyFont="1" applyFill="1" applyBorder="1" applyAlignment="1">
      <alignment horizontal="center" vertical="center"/>
    </xf>
    <xf numFmtId="178" fontId="5" fillId="6" borderId="2" xfId="0" applyNumberFormat="1" applyFont="1" applyFill="1" applyBorder="1" applyAlignment="1">
      <alignment horizontal="center" vertical="center"/>
    </xf>
    <xf numFmtId="178" fontId="5" fillId="6" borderId="3" xfId="0" applyNumberFormat="1" applyFont="1" applyFill="1" applyBorder="1" applyAlignment="1">
      <alignment horizontal="center" vertical="center"/>
    </xf>
    <xf numFmtId="178" fontId="7" fillId="0" borderId="0" xfId="0" applyNumberFormat="1" applyFont="1" applyFill="1" applyBorder="1" applyAlignment="1">
      <alignment horizontal="center" vertical="center"/>
    </xf>
    <xf numFmtId="178" fontId="5" fillId="6" borderId="4" xfId="0" applyNumberFormat="1" applyFont="1" applyFill="1" applyBorder="1" applyAlignment="1">
      <alignment horizontal="center" vertical="center"/>
    </xf>
    <xf numFmtId="178" fontId="5" fillId="7" borderId="2" xfId="0" applyNumberFormat="1" applyFont="1" applyFill="1" applyBorder="1" applyAlignment="1">
      <alignment horizontal="center" vertical="center"/>
    </xf>
    <xf numFmtId="178" fontId="5" fillId="7" borderId="3" xfId="0" applyNumberFormat="1" applyFont="1" applyFill="1" applyBorder="1" applyAlignment="1">
      <alignment horizontal="center" vertical="center"/>
    </xf>
    <xf numFmtId="178" fontId="5" fillId="7" borderId="5" xfId="0" applyNumberFormat="1" applyFont="1" applyFill="1" applyBorder="1" applyAlignment="1">
      <alignment horizontal="center" vertical="center"/>
    </xf>
    <xf numFmtId="178" fontId="5" fillId="8" borderId="3" xfId="0" applyNumberFormat="1" applyFont="1" applyFill="1" applyBorder="1" applyAlignment="1">
      <alignment horizontal="center" vertical="center"/>
    </xf>
    <xf numFmtId="178" fontId="5" fillId="8" borderId="4" xfId="0" applyNumberFormat="1" applyFont="1" applyFill="1" applyBorder="1" applyAlignment="1">
      <alignment horizontal="center" vertical="center"/>
    </xf>
    <xf numFmtId="178" fontId="5" fillId="9" borderId="2" xfId="0" applyNumberFormat="1" applyFont="1" applyFill="1" applyBorder="1" applyAlignment="1">
      <alignment horizontal="center" vertical="center"/>
    </xf>
    <xf numFmtId="178" fontId="5" fillId="9" borderId="3" xfId="0" applyNumberFormat="1" applyFont="1" applyFill="1" applyBorder="1" applyAlignment="1">
      <alignment horizontal="center" vertical="center"/>
    </xf>
    <xf numFmtId="178" fontId="5" fillId="9" borderId="5" xfId="0" applyNumberFormat="1" applyFont="1" applyFill="1" applyBorder="1" applyAlignment="1">
      <alignment horizontal="center" vertical="center"/>
    </xf>
    <xf numFmtId="178" fontId="5" fillId="10" borderId="8" xfId="0" applyNumberFormat="1" applyFont="1" applyFill="1" applyBorder="1" applyAlignment="1">
      <alignment horizontal="center" vertical="center"/>
    </xf>
    <xf numFmtId="178" fontId="5" fillId="10" borderId="3" xfId="0" applyNumberFormat="1" applyFont="1" applyFill="1" applyBorder="1" applyAlignment="1">
      <alignment horizontal="center" vertical="center"/>
    </xf>
    <xf numFmtId="178" fontId="5" fillId="10" borderId="4" xfId="0" applyNumberFormat="1" applyFont="1" applyFill="1" applyBorder="1" applyAlignment="1">
      <alignment horizontal="center" vertical="center"/>
    </xf>
    <xf numFmtId="178" fontId="5" fillId="11" borderId="2" xfId="0" applyNumberFormat="1" applyFont="1" applyFill="1" applyBorder="1" applyAlignment="1">
      <alignment horizontal="center" vertical="center"/>
    </xf>
    <xf numFmtId="178" fontId="5" fillId="11" borderId="3" xfId="0" applyNumberFormat="1" applyFont="1" applyFill="1" applyBorder="1" applyAlignment="1">
      <alignment horizontal="center" vertical="center"/>
    </xf>
    <xf numFmtId="178" fontId="5" fillId="11" borderId="4" xfId="0" applyNumberFormat="1" applyFont="1" applyFill="1" applyBorder="1" applyAlignment="1">
      <alignment horizontal="center" vertical="center"/>
    </xf>
    <xf numFmtId="178" fontId="4" fillId="0" borderId="1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178" fontId="12" fillId="0" borderId="0" xfId="0" applyNumberFormat="1" applyFont="1" applyFill="1" applyBorder="1" applyAlignment="1">
      <alignment horizontal="center" vertical="center" wrapText="1"/>
    </xf>
    <xf numFmtId="178" fontId="1" fillId="2" borderId="0" xfId="0" applyNumberFormat="1" applyFont="1" applyFill="1" applyBorder="1" applyAlignment="1">
      <alignment horizontal="center" vertical="center"/>
    </xf>
    <xf numFmtId="178" fontId="5" fillId="2" borderId="0" xfId="0" applyNumberFormat="1" applyFont="1" applyFill="1" applyBorder="1" applyAlignment="1">
      <alignment horizontal="center" vertical="center"/>
    </xf>
    <xf numFmtId="178" fontId="1" fillId="3" borderId="0" xfId="0" applyNumberFormat="1" applyFont="1" applyFill="1" applyBorder="1" applyAlignment="1">
      <alignment horizontal="center" vertical="center"/>
    </xf>
    <xf numFmtId="178" fontId="5" fillId="3" borderId="1" xfId="0" applyNumberFormat="1" applyFont="1" applyFill="1" applyBorder="1" applyAlignment="1">
      <alignment horizontal="center" vertical="center"/>
    </xf>
    <xf numFmtId="178" fontId="5" fillId="3" borderId="0" xfId="0" applyNumberFormat="1" applyFont="1" applyFill="1" applyBorder="1" applyAlignment="1">
      <alignment horizontal="center" vertical="center"/>
    </xf>
    <xf numFmtId="178" fontId="1" fillId="4" borderId="0" xfId="0" applyNumberFormat="1" applyFont="1" applyFill="1" applyBorder="1" applyAlignment="1">
      <alignment horizontal="center" vertical="center"/>
    </xf>
    <xf numFmtId="178" fontId="5" fillId="4" borderId="1" xfId="0" applyNumberFormat="1" applyFont="1" applyFill="1" applyBorder="1" applyAlignment="1">
      <alignment horizontal="center" vertical="center"/>
    </xf>
    <xf numFmtId="178" fontId="5" fillId="4" borderId="0" xfId="0" applyNumberFormat="1" applyFont="1" applyFill="1" applyBorder="1" applyAlignment="1">
      <alignment horizontal="center" vertical="center"/>
    </xf>
    <xf numFmtId="178" fontId="5" fillId="4" borderId="9" xfId="0" applyNumberFormat="1" applyFont="1" applyFill="1" applyBorder="1" applyAlignment="1">
      <alignment horizontal="center" vertical="center"/>
    </xf>
    <xf numFmtId="178" fontId="1" fillId="5" borderId="0" xfId="0" applyNumberFormat="1" applyFont="1" applyFill="1" applyBorder="1" applyAlignment="1">
      <alignment horizontal="center" vertical="center"/>
    </xf>
    <xf numFmtId="178" fontId="5" fillId="5" borderId="0" xfId="0" applyNumberFormat="1" applyFont="1" applyFill="1" applyBorder="1" applyAlignment="1">
      <alignment horizontal="center" vertical="center"/>
    </xf>
    <xf numFmtId="178" fontId="5" fillId="5" borderId="1" xfId="0" applyNumberFormat="1" applyFont="1" applyFill="1" applyBorder="1" applyAlignment="1">
      <alignment horizontal="center" vertical="center"/>
    </xf>
    <xf numFmtId="178" fontId="1" fillId="6" borderId="0" xfId="0" applyNumberFormat="1" applyFont="1" applyFill="1" applyBorder="1" applyAlignment="1">
      <alignment horizontal="center" vertical="center"/>
    </xf>
    <xf numFmtId="178" fontId="5" fillId="6" borderId="1" xfId="0" applyNumberFormat="1" applyFont="1" applyFill="1" applyBorder="1" applyAlignment="1">
      <alignment horizontal="center" vertical="center"/>
    </xf>
    <xf numFmtId="178" fontId="5" fillId="6" borderId="0" xfId="0" applyNumberFormat="1" applyFont="1" applyFill="1" applyBorder="1" applyAlignment="1">
      <alignment horizontal="center" vertical="center"/>
    </xf>
    <xf numFmtId="178" fontId="1" fillId="7" borderId="0" xfId="0" applyNumberFormat="1" applyFont="1" applyFill="1" applyBorder="1" applyAlignment="1">
      <alignment horizontal="center" vertical="center"/>
    </xf>
    <xf numFmtId="178" fontId="5" fillId="7" borderId="1" xfId="0" applyNumberFormat="1" applyFont="1" applyFill="1" applyBorder="1" applyAlignment="1">
      <alignment horizontal="center" vertical="center"/>
    </xf>
    <xf numFmtId="178" fontId="5" fillId="7" borderId="0" xfId="0" applyNumberFormat="1" applyFont="1" applyFill="1" applyBorder="1" applyAlignment="1">
      <alignment horizontal="center" vertical="center"/>
    </xf>
    <xf numFmtId="178" fontId="5" fillId="7" borderId="9" xfId="0" applyNumberFormat="1" applyFont="1" applyFill="1" applyBorder="1" applyAlignment="1">
      <alignment horizontal="center" vertical="center"/>
    </xf>
    <xf numFmtId="178" fontId="1" fillId="8" borderId="0" xfId="0" applyNumberFormat="1" applyFont="1" applyFill="1" applyBorder="1" applyAlignment="1">
      <alignment horizontal="center" vertical="center"/>
    </xf>
    <xf numFmtId="178" fontId="5" fillId="8" borderId="0" xfId="0" applyNumberFormat="1" applyFont="1" applyFill="1" applyBorder="1" applyAlignment="1">
      <alignment horizontal="center" vertical="center"/>
    </xf>
    <xf numFmtId="178" fontId="5" fillId="8" borderId="1" xfId="0" applyNumberFormat="1" applyFont="1" applyFill="1" applyBorder="1" applyAlignment="1">
      <alignment horizontal="center" vertical="center"/>
    </xf>
    <xf numFmtId="178" fontId="1" fillId="9" borderId="0" xfId="0" applyNumberFormat="1" applyFont="1" applyFill="1" applyBorder="1" applyAlignment="1">
      <alignment horizontal="center" vertical="center"/>
    </xf>
    <xf numFmtId="178" fontId="5" fillId="9" borderId="1" xfId="0" applyNumberFormat="1" applyFont="1" applyFill="1" applyBorder="1" applyAlignment="1">
      <alignment horizontal="center" vertical="center"/>
    </xf>
    <xf numFmtId="178" fontId="5" fillId="9" borderId="0" xfId="0" applyNumberFormat="1" applyFont="1" applyFill="1" applyBorder="1" applyAlignment="1">
      <alignment horizontal="center" vertical="center"/>
    </xf>
    <xf numFmtId="178" fontId="5" fillId="9" borderId="9" xfId="0" applyNumberFormat="1" applyFont="1" applyFill="1" applyBorder="1" applyAlignment="1">
      <alignment horizontal="center" vertical="center"/>
    </xf>
    <xf numFmtId="178" fontId="1" fillId="10" borderId="0" xfId="0" applyNumberFormat="1" applyFont="1" applyFill="1" applyBorder="1" applyAlignment="1">
      <alignment horizontal="center" vertical="center"/>
    </xf>
    <xf numFmtId="178" fontId="5" fillId="10" borderId="1" xfId="0" applyNumberFormat="1" applyFont="1" applyFill="1" applyBorder="1" applyAlignment="1">
      <alignment horizontal="center" vertical="center"/>
    </xf>
    <xf numFmtId="178" fontId="5" fillId="10" borderId="10" xfId="0" applyNumberFormat="1" applyFont="1" applyFill="1" applyBorder="1" applyAlignment="1">
      <alignment horizontal="center" vertical="center"/>
    </xf>
    <xf numFmtId="178" fontId="5" fillId="10" borderId="0" xfId="0" applyNumberFormat="1" applyFont="1" applyFill="1" applyBorder="1" applyAlignment="1">
      <alignment horizontal="center" vertical="center"/>
    </xf>
    <xf numFmtId="178" fontId="1" fillId="11" borderId="0" xfId="0" applyNumberFormat="1" applyFont="1" applyFill="1" applyBorder="1" applyAlignment="1">
      <alignment horizontal="center" vertical="center"/>
    </xf>
    <xf numFmtId="178" fontId="5" fillId="11" borderId="1" xfId="0" applyNumberFormat="1" applyFont="1" applyFill="1" applyBorder="1" applyAlignment="1">
      <alignment horizontal="center" vertical="center"/>
    </xf>
    <xf numFmtId="178" fontId="5" fillId="11" borderId="0" xfId="0" applyNumberFormat="1" applyFont="1" applyFill="1" applyBorder="1" applyAlignment="1">
      <alignment horizontal="center" vertical="center"/>
    </xf>
    <xf numFmtId="178" fontId="1" fillId="0" borderId="0" xfId="0" applyNumberFormat="1" applyFont="1" applyFill="1" applyBorder="1" applyAlignment="1">
      <alignment vertical="center"/>
    </xf>
    <xf numFmtId="178" fontId="11" fillId="0" borderId="0" xfId="0" applyNumberFormat="1" applyFont="1" applyFill="1" applyBorder="1" applyAlignment="1">
      <alignment horizontal="center"/>
    </xf>
    <xf numFmtId="178" fontId="11" fillId="2" borderId="0" xfId="0" applyNumberFormat="1" applyFont="1" applyFill="1" applyBorder="1" applyAlignment="1">
      <alignment horizontal="center"/>
    </xf>
    <xf numFmtId="178" fontId="11" fillId="3" borderId="0" xfId="0" applyNumberFormat="1" applyFont="1" applyFill="1" applyBorder="1" applyAlignment="1">
      <alignment horizontal="center"/>
    </xf>
    <xf numFmtId="178" fontId="11" fillId="4" borderId="0" xfId="0" applyNumberFormat="1" applyFont="1" applyFill="1" applyBorder="1" applyAlignment="1">
      <alignment horizontal="center"/>
    </xf>
    <xf numFmtId="178" fontId="11" fillId="5" borderId="0" xfId="0" applyNumberFormat="1" applyFont="1" applyFill="1" applyBorder="1" applyAlignment="1">
      <alignment horizontal="center"/>
    </xf>
    <xf numFmtId="178" fontId="11" fillId="6" borderId="0" xfId="0" applyNumberFormat="1" applyFont="1" applyFill="1" applyBorder="1" applyAlignment="1">
      <alignment horizontal="center"/>
    </xf>
    <xf numFmtId="178" fontId="11" fillId="6" borderId="1" xfId="0" applyNumberFormat="1" applyFont="1" applyFill="1" applyBorder="1" applyAlignment="1">
      <alignment horizontal="center"/>
    </xf>
    <xf numFmtId="178" fontId="11" fillId="7" borderId="0" xfId="0" applyNumberFormat="1" applyFont="1" applyFill="1" applyBorder="1" applyAlignment="1">
      <alignment horizontal="center"/>
    </xf>
    <xf numFmtId="178" fontId="11" fillId="8" borderId="0" xfId="0" applyNumberFormat="1" applyFont="1" applyFill="1" applyBorder="1" applyAlignment="1">
      <alignment horizontal="center"/>
    </xf>
    <xf numFmtId="178" fontId="11" fillId="9" borderId="0" xfId="0" applyNumberFormat="1" applyFont="1" applyFill="1" applyBorder="1" applyAlignment="1">
      <alignment horizontal="center"/>
    </xf>
    <xf numFmtId="178" fontId="11" fillId="10" borderId="0" xfId="0" applyNumberFormat="1" applyFont="1" applyFill="1" applyBorder="1" applyAlignment="1">
      <alignment horizontal="center"/>
    </xf>
    <xf numFmtId="178" fontId="11" fillId="11" borderId="0" xfId="0" applyNumberFormat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 vertical="center"/>
    </xf>
    <xf numFmtId="178" fontId="7" fillId="0" borderId="0" xfId="0" applyNumberFormat="1" applyFont="1" applyFill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9"/>
  <sheetViews>
    <sheetView workbookViewId="0">
      <selection activeCell="E5" sqref="E5"/>
    </sheetView>
  </sheetViews>
  <sheetFormatPr defaultColWidth="9.55752212389381" defaultRowHeight="15.35"/>
  <cols>
    <col min="1" max="1" width="9.55752212389381" style="1"/>
    <col min="2" max="2" width="8.90265486725664" style="1" customWidth="1"/>
    <col min="3" max="3" width="10.6283185840708" style="1" customWidth="1"/>
    <col min="4" max="8" width="9.55752212389381" style="1"/>
    <col min="9" max="9" width="9.02654867256637" style="1" customWidth="1"/>
    <col min="10" max="10" width="13.5398230088496" style="1"/>
    <col min="11" max="11" width="9.55752212389381" style="1"/>
    <col min="12" max="13" width="12.7964601769912" style="1"/>
    <col min="14" max="14" width="9.55752212389381" style="1"/>
    <col min="15" max="15" width="13.858407079646" style="1"/>
    <col min="16" max="16" width="12.7964601769912" style="1"/>
    <col min="17" max="17" width="11.8849557522124" style="1"/>
    <col min="18" max="16384" width="9.55752212389381" style="1"/>
  </cols>
  <sheetData>
    <row r="1" s="1" customFormat="1" ht="30.4" spans="1:17">
      <c r="A1" s="92" t="s">
        <v>0</v>
      </c>
      <c r="B1" s="92" t="s">
        <v>1</v>
      </c>
      <c r="C1" s="92" t="s">
        <v>2</v>
      </c>
      <c r="G1" s="93" t="s">
        <v>3</v>
      </c>
      <c r="H1" s="93" t="s">
        <v>4</v>
      </c>
      <c r="I1" s="93" t="s">
        <v>5</v>
      </c>
      <c r="J1" s="130" t="s">
        <v>6</v>
      </c>
      <c r="K1" s="93" t="s">
        <v>7</v>
      </c>
      <c r="L1" s="130" t="s">
        <v>8</v>
      </c>
      <c r="M1" s="131" t="s">
        <v>9</v>
      </c>
      <c r="N1" s="132" t="s">
        <v>10</v>
      </c>
      <c r="O1" s="131" t="s">
        <v>11</v>
      </c>
      <c r="P1" s="131" t="s">
        <v>12</v>
      </c>
      <c r="Q1" s="176"/>
    </row>
    <row r="2" s="1" customFormat="1" spans="1:17">
      <c r="A2" s="92" t="s">
        <v>13</v>
      </c>
      <c r="B2" s="92" t="s">
        <v>14</v>
      </c>
      <c r="C2" s="94">
        <v>17.787</v>
      </c>
      <c r="D2" s="92" t="s">
        <v>13</v>
      </c>
      <c r="E2" s="92" t="s">
        <v>15</v>
      </c>
      <c r="F2" s="1">
        <v>28.061</v>
      </c>
      <c r="G2" s="95" t="s">
        <v>16</v>
      </c>
      <c r="H2" s="96" t="s">
        <v>17</v>
      </c>
      <c r="I2" s="133">
        <v>28.061</v>
      </c>
      <c r="J2" s="96">
        <f>AVERAGE(I2:I5)</f>
        <v>28.1066666666667</v>
      </c>
      <c r="K2" s="134"/>
      <c r="L2" s="96">
        <f>AVERAGE(K2:K5)</f>
        <v>17.1683333333333</v>
      </c>
      <c r="M2" s="135">
        <f>J2-L2</f>
        <v>10.9383333333333</v>
      </c>
      <c r="N2" s="135"/>
      <c r="O2" s="135">
        <f>M2-$N$7</f>
        <v>0.0743333333333336</v>
      </c>
      <c r="P2" s="135">
        <f>2^(-O2)</f>
        <v>0.949780911534545</v>
      </c>
      <c r="Q2" s="177"/>
    </row>
    <row r="3" s="1" customFormat="1" spans="1:17">
      <c r="A3" s="92" t="s">
        <v>13</v>
      </c>
      <c r="B3" s="92" t="s">
        <v>14</v>
      </c>
      <c r="C3" s="1">
        <v>17.023</v>
      </c>
      <c r="D3" s="92" t="s">
        <v>13</v>
      </c>
      <c r="E3" s="92" t="s">
        <v>15</v>
      </c>
      <c r="F3" s="1">
        <v>28.298</v>
      </c>
      <c r="G3" s="97"/>
      <c r="H3" s="98"/>
      <c r="I3" s="133">
        <v>28.298</v>
      </c>
      <c r="J3" s="98"/>
      <c r="K3" s="134">
        <v>17.023</v>
      </c>
      <c r="L3" s="98"/>
      <c r="M3" s="135"/>
      <c r="N3" s="135"/>
      <c r="O3" s="135"/>
      <c r="P3" s="135"/>
      <c r="Q3" s="177"/>
    </row>
    <row r="4" s="1" customFormat="1" spans="1:17">
      <c r="A4" s="92" t="s">
        <v>13</v>
      </c>
      <c r="B4" s="92" t="s">
        <v>14</v>
      </c>
      <c r="C4" s="1">
        <v>17.201</v>
      </c>
      <c r="D4" s="92" t="s">
        <v>13</v>
      </c>
      <c r="E4" s="92" t="s">
        <v>15</v>
      </c>
      <c r="F4" s="1">
        <v>27.961</v>
      </c>
      <c r="G4" s="97"/>
      <c r="H4" s="98"/>
      <c r="I4" s="133">
        <v>27.961</v>
      </c>
      <c r="J4" s="98"/>
      <c r="K4" s="134">
        <v>17.201</v>
      </c>
      <c r="L4" s="98"/>
      <c r="M4" s="135"/>
      <c r="N4" s="135"/>
      <c r="O4" s="135"/>
      <c r="P4" s="135"/>
      <c r="Q4" s="177"/>
    </row>
    <row r="5" s="1" customFormat="1" spans="1:17">
      <c r="A5" s="92" t="s">
        <v>13</v>
      </c>
      <c r="B5" s="92" t="s">
        <v>14</v>
      </c>
      <c r="C5" s="1">
        <v>17.281</v>
      </c>
      <c r="D5" s="92" t="s">
        <v>13</v>
      </c>
      <c r="E5" s="92" t="s">
        <v>15</v>
      </c>
      <c r="F5" s="94">
        <v>29.034</v>
      </c>
      <c r="G5" s="97"/>
      <c r="H5" s="99"/>
      <c r="I5" s="133"/>
      <c r="J5" s="99"/>
      <c r="K5" s="134">
        <v>17.281</v>
      </c>
      <c r="L5" s="99"/>
      <c r="M5" s="135"/>
      <c r="N5" s="135"/>
      <c r="O5" s="135"/>
      <c r="P5" s="135"/>
      <c r="Q5" s="177"/>
    </row>
    <row r="6" s="1" customFormat="1" spans="1:17">
      <c r="A6" s="92" t="s">
        <v>18</v>
      </c>
      <c r="B6" s="92" t="s">
        <v>14</v>
      </c>
      <c r="C6" s="1">
        <v>15.808</v>
      </c>
      <c r="D6" s="92" t="s">
        <v>18</v>
      </c>
      <c r="E6" s="92" t="s">
        <v>15</v>
      </c>
      <c r="F6" s="94">
        <v>27.408</v>
      </c>
      <c r="G6" s="100"/>
      <c r="H6" s="101" t="s">
        <v>19</v>
      </c>
      <c r="I6" s="136"/>
      <c r="J6" s="101">
        <f>AVERAGE(I6:I9)</f>
        <v>26.8956666666667</v>
      </c>
      <c r="K6" s="137">
        <v>15.808</v>
      </c>
      <c r="L6" s="138">
        <f>AVERAGE(K6:K9)</f>
        <v>16.032</v>
      </c>
      <c r="M6" s="139">
        <f>J6-L6</f>
        <v>10.8636666666667</v>
      </c>
      <c r="N6" s="139"/>
      <c r="O6" s="139"/>
      <c r="P6" s="139"/>
      <c r="Q6" s="178"/>
    </row>
    <row r="7" s="1" customFormat="1" spans="1:17">
      <c r="A7" s="92" t="s">
        <v>18</v>
      </c>
      <c r="B7" s="92" t="s">
        <v>14</v>
      </c>
      <c r="C7" s="94">
        <v>15.502</v>
      </c>
      <c r="D7" s="92" t="s">
        <v>18</v>
      </c>
      <c r="E7" s="92" t="s">
        <v>15</v>
      </c>
      <c r="F7" s="1">
        <v>26.95</v>
      </c>
      <c r="G7" s="100"/>
      <c r="H7" s="102"/>
      <c r="I7" s="136">
        <v>26.95</v>
      </c>
      <c r="J7" s="102"/>
      <c r="K7" s="137"/>
      <c r="L7" s="138"/>
      <c r="M7" s="139"/>
      <c r="N7" s="139">
        <f>AVERAGE(M2:M11)</f>
        <v>10.864</v>
      </c>
      <c r="O7" s="139">
        <f>M6-N7</f>
        <v>-0.000333333333331964</v>
      </c>
      <c r="P7" s="139">
        <f>2^(-O7)</f>
        <v>1.00023107575408</v>
      </c>
      <c r="Q7" s="178">
        <f>AVERAGE(P2:P11)</f>
        <v>1.00088104733269</v>
      </c>
    </row>
    <row r="8" s="1" customFormat="1" spans="1:17">
      <c r="A8" s="92" t="s">
        <v>18</v>
      </c>
      <c r="B8" s="92" t="s">
        <v>14</v>
      </c>
      <c r="C8" s="1">
        <v>16.002</v>
      </c>
      <c r="D8" s="92" t="s">
        <v>18</v>
      </c>
      <c r="E8" s="92" t="s">
        <v>15</v>
      </c>
      <c r="F8" s="1">
        <v>26.845</v>
      </c>
      <c r="G8" s="100"/>
      <c r="H8" s="102"/>
      <c r="I8" s="136">
        <v>26.845</v>
      </c>
      <c r="J8" s="102"/>
      <c r="K8" s="137">
        <v>16.002</v>
      </c>
      <c r="L8" s="138"/>
      <c r="M8" s="139"/>
      <c r="N8" s="139"/>
      <c r="O8" s="139"/>
      <c r="P8" s="139"/>
      <c r="Q8" s="178"/>
    </row>
    <row r="9" s="1" customFormat="1" spans="1:17">
      <c r="A9" s="92" t="s">
        <v>18</v>
      </c>
      <c r="B9" s="92" t="s">
        <v>14</v>
      </c>
      <c r="C9" s="1">
        <v>16.286</v>
      </c>
      <c r="D9" s="92" t="s">
        <v>18</v>
      </c>
      <c r="E9" s="92" t="s">
        <v>15</v>
      </c>
      <c r="F9" s="1">
        <v>26.892</v>
      </c>
      <c r="G9" s="100"/>
      <c r="H9" s="103"/>
      <c r="I9" s="136">
        <v>26.892</v>
      </c>
      <c r="J9" s="103"/>
      <c r="K9" s="137">
        <v>16.286</v>
      </c>
      <c r="L9" s="138"/>
      <c r="M9" s="139"/>
      <c r="N9" s="139"/>
      <c r="O9" s="139"/>
      <c r="P9" s="139"/>
      <c r="Q9" s="178"/>
    </row>
    <row r="10" s="1" customFormat="1" spans="1:17">
      <c r="A10" s="92" t="s">
        <v>20</v>
      </c>
      <c r="B10" s="92" t="s">
        <v>14</v>
      </c>
      <c r="C10" s="1">
        <v>16.207</v>
      </c>
      <c r="D10" s="92" t="s">
        <v>20</v>
      </c>
      <c r="E10" s="92" t="s">
        <v>15</v>
      </c>
      <c r="F10" s="1">
        <v>27.252</v>
      </c>
      <c r="G10" s="104"/>
      <c r="H10" s="105" t="s">
        <v>21</v>
      </c>
      <c r="I10" s="140">
        <v>27.252</v>
      </c>
      <c r="J10" s="105">
        <f>AVERAGE(I10:I13)</f>
        <v>26.947</v>
      </c>
      <c r="K10" s="141">
        <v>16.207</v>
      </c>
      <c r="L10" s="142">
        <f>AVERAGE(K10:K13)</f>
        <v>16.157</v>
      </c>
      <c r="M10" s="143">
        <f>J10-L10</f>
        <v>10.79</v>
      </c>
      <c r="N10" s="143"/>
      <c r="O10" s="143">
        <f>M10-N7</f>
        <v>-0.0739999999999963</v>
      </c>
      <c r="P10" s="143">
        <f>2^(-O10)</f>
        <v>1.05263115470944</v>
      </c>
      <c r="Q10" s="179"/>
    </row>
    <row r="11" s="1" customFormat="1" spans="1:17">
      <c r="A11" s="92" t="s">
        <v>20</v>
      </c>
      <c r="B11" s="92" t="s">
        <v>14</v>
      </c>
      <c r="C11" s="1">
        <v>16.041</v>
      </c>
      <c r="D11" s="92" t="s">
        <v>20</v>
      </c>
      <c r="E11" s="92" t="s">
        <v>15</v>
      </c>
      <c r="F11" s="1">
        <v>26.876</v>
      </c>
      <c r="G11" s="104"/>
      <c r="H11" s="106"/>
      <c r="I11" s="140">
        <v>26.876</v>
      </c>
      <c r="J11" s="106"/>
      <c r="K11" s="141">
        <v>16.041</v>
      </c>
      <c r="L11" s="142"/>
      <c r="M11" s="143"/>
      <c r="N11" s="143"/>
      <c r="O11" s="143"/>
      <c r="P11" s="143"/>
      <c r="Q11" s="179"/>
    </row>
    <row r="12" s="1" customFormat="1" spans="1:17">
      <c r="A12" s="92" t="s">
        <v>20</v>
      </c>
      <c r="B12" s="92" t="s">
        <v>14</v>
      </c>
      <c r="C12" s="1">
        <v>16.223</v>
      </c>
      <c r="D12" s="92" t="s">
        <v>20</v>
      </c>
      <c r="E12" s="92" t="s">
        <v>15</v>
      </c>
      <c r="F12" s="94">
        <v>26.259</v>
      </c>
      <c r="G12" s="104"/>
      <c r="H12" s="106"/>
      <c r="I12" s="140"/>
      <c r="J12" s="106"/>
      <c r="K12" s="141">
        <v>16.223</v>
      </c>
      <c r="L12" s="142"/>
      <c r="M12" s="143"/>
      <c r="N12" s="143"/>
      <c r="O12" s="143"/>
      <c r="P12" s="143"/>
      <c r="Q12" s="179"/>
    </row>
    <row r="13" s="1" customFormat="1" ht="16.1" spans="1:17">
      <c r="A13" s="92" t="s">
        <v>20</v>
      </c>
      <c r="B13" s="92" t="s">
        <v>14</v>
      </c>
      <c r="C13" s="128">
        <v>12.568</v>
      </c>
      <c r="D13" s="92" t="s">
        <v>20</v>
      </c>
      <c r="E13" s="92" t="s">
        <v>15</v>
      </c>
      <c r="F13" s="1">
        <v>26.713</v>
      </c>
      <c r="G13" s="104"/>
      <c r="H13" s="107"/>
      <c r="I13" s="140">
        <v>26.713</v>
      </c>
      <c r="J13" s="107"/>
      <c r="K13" s="141"/>
      <c r="L13" s="142"/>
      <c r="M13" s="144"/>
      <c r="N13" s="144"/>
      <c r="O13" s="144"/>
      <c r="P13" s="144"/>
      <c r="Q13" s="179"/>
    </row>
    <row r="14" s="1" customFormat="1" spans="1:17">
      <c r="A14" s="92" t="s">
        <v>22</v>
      </c>
      <c r="B14" s="92" t="s">
        <v>14</v>
      </c>
      <c r="C14" s="1">
        <v>16.723</v>
      </c>
      <c r="D14" s="92" t="s">
        <v>22</v>
      </c>
      <c r="E14" s="92" t="s">
        <v>15</v>
      </c>
      <c r="F14" s="1">
        <v>28.132</v>
      </c>
      <c r="G14" s="108" t="s">
        <v>23</v>
      </c>
      <c r="H14" s="109" t="s">
        <v>24</v>
      </c>
      <c r="I14" s="145">
        <v>28.132</v>
      </c>
      <c r="J14" s="109">
        <f>AVERAGE(I14:I17)</f>
        <v>27.9933333333333</v>
      </c>
      <c r="K14" s="146">
        <v>16.723</v>
      </c>
      <c r="L14" s="111">
        <f>AVERAGE(K14:K17)</f>
        <v>16.7766666666667</v>
      </c>
      <c r="M14" s="147">
        <f>J14-L14</f>
        <v>11.2166666666667</v>
      </c>
      <c r="N14" s="147"/>
      <c r="O14" s="147">
        <f>M14-$N$7</f>
        <v>0.35266666666667</v>
      </c>
      <c r="P14" s="147">
        <f>2^(-O14)</f>
        <v>0.783135218010956</v>
      </c>
      <c r="Q14" s="180"/>
    </row>
    <row r="15" s="1" customFormat="1" spans="1:17">
      <c r="A15" s="92" t="s">
        <v>22</v>
      </c>
      <c r="B15" s="92" t="s">
        <v>14</v>
      </c>
      <c r="C15" s="1">
        <v>16.796</v>
      </c>
      <c r="D15" s="92" t="s">
        <v>22</v>
      </c>
      <c r="E15" s="92" t="s">
        <v>15</v>
      </c>
      <c r="F15" s="1">
        <v>27.853</v>
      </c>
      <c r="G15" s="110"/>
      <c r="H15" s="109"/>
      <c r="I15" s="145">
        <v>27.853</v>
      </c>
      <c r="J15" s="109"/>
      <c r="K15" s="146">
        <v>16.796</v>
      </c>
      <c r="L15" s="148"/>
      <c r="M15" s="147"/>
      <c r="N15" s="147"/>
      <c r="O15" s="147"/>
      <c r="P15" s="147"/>
      <c r="Q15" s="180"/>
    </row>
    <row r="16" s="1" customFormat="1" spans="1:17">
      <c r="A16" s="92" t="s">
        <v>22</v>
      </c>
      <c r="B16" s="92" t="s">
        <v>14</v>
      </c>
      <c r="C16" s="94">
        <v>15.78</v>
      </c>
      <c r="D16" s="92" t="s">
        <v>22</v>
      </c>
      <c r="E16" s="92" t="s">
        <v>15</v>
      </c>
      <c r="F16" s="1">
        <v>27.995</v>
      </c>
      <c r="G16" s="110"/>
      <c r="H16" s="109"/>
      <c r="I16" s="145">
        <v>27.995</v>
      </c>
      <c r="J16" s="109"/>
      <c r="K16" s="146"/>
      <c r="L16" s="148"/>
      <c r="M16" s="147"/>
      <c r="N16" s="147"/>
      <c r="O16" s="147"/>
      <c r="P16" s="147"/>
      <c r="Q16" s="180"/>
    </row>
    <row r="17" s="1" customFormat="1" spans="1:17">
      <c r="A17" s="92" t="s">
        <v>22</v>
      </c>
      <c r="B17" s="92" t="s">
        <v>14</v>
      </c>
      <c r="C17" s="1">
        <v>16.811</v>
      </c>
      <c r="D17" s="92" t="s">
        <v>22</v>
      </c>
      <c r="E17" s="92" t="s">
        <v>15</v>
      </c>
      <c r="F17" s="94">
        <v>27.621</v>
      </c>
      <c r="G17" s="110"/>
      <c r="H17" s="111"/>
      <c r="I17" s="145"/>
      <c r="J17" s="111"/>
      <c r="K17" s="146">
        <v>16.811</v>
      </c>
      <c r="L17" s="148"/>
      <c r="M17" s="147"/>
      <c r="N17" s="147"/>
      <c r="O17" s="147"/>
      <c r="P17" s="147"/>
      <c r="Q17" s="180"/>
    </row>
    <row r="18" s="1" customFormat="1" spans="1:17">
      <c r="A18" s="92" t="s">
        <v>25</v>
      </c>
      <c r="B18" s="92" t="s">
        <v>14</v>
      </c>
      <c r="C18" s="1">
        <v>16.638</v>
      </c>
      <c r="D18" s="92" t="s">
        <v>25</v>
      </c>
      <c r="E18" s="92" t="s">
        <v>15</v>
      </c>
      <c r="F18" s="1">
        <v>27.984</v>
      </c>
      <c r="G18" s="110"/>
      <c r="H18" s="112" t="s">
        <v>26</v>
      </c>
      <c r="I18" s="149">
        <v>27.984</v>
      </c>
      <c r="J18" s="112">
        <f>AVERAGE(I18:I21)</f>
        <v>27.82075</v>
      </c>
      <c r="K18" s="150">
        <v>16.638</v>
      </c>
      <c r="L18" s="151">
        <f>AVERAGE(K18:K21)</f>
        <v>16.77</v>
      </c>
      <c r="M18" s="152">
        <f>J18-L18</f>
        <v>11.05075</v>
      </c>
      <c r="N18" s="152"/>
      <c r="O18" s="152">
        <f>M18-$N$7</f>
        <v>0.186749999999998</v>
      </c>
      <c r="P18" s="152">
        <f>2^(-O18)</f>
        <v>0.878582701828612</v>
      </c>
      <c r="Q18" s="181"/>
    </row>
    <row r="19" s="1" customFormat="1" spans="1:17">
      <c r="A19" s="92" t="s">
        <v>25</v>
      </c>
      <c r="B19" s="92" t="s">
        <v>14</v>
      </c>
      <c r="C19" s="1">
        <v>16.606</v>
      </c>
      <c r="D19" s="92" t="s">
        <v>25</v>
      </c>
      <c r="E19" s="92" t="s">
        <v>15</v>
      </c>
      <c r="F19" s="1">
        <v>27.643</v>
      </c>
      <c r="G19" s="110"/>
      <c r="H19" s="113"/>
      <c r="I19" s="149">
        <v>27.643</v>
      </c>
      <c r="J19" s="113"/>
      <c r="K19" s="150">
        <v>16.606</v>
      </c>
      <c r="L19" s="151"/>
      <c r="M19" s="152"/>
      <c r="N19" s="152"/>
      <c r="O19" s="152"/>
      <c r="P19" s="152"/>
      <c r="Q19" s="181"/>
    </row>
    <row r="20" s="1" customFormat="1" spans="1:17">
      <c r="A20" s="92" t="s">
        <v>25</v>
      </c>
      <c r="B20" s="92" t="s">
        <v>14</v>
      </c>
      <c r="C20" s="1">
        <v>16.888</v>
      </c>
      <c r="D20" s="92" t="s">
        <v>25</v>
      </c>
      <c r="E20" s="92" t="s">
        <v>15</v>
      </c>
      <c r="F20" s="1">
        <v>27.79</v>
      </c>
      <c r="G20" s="110"/>
      <c r="H20" s="113"/>
      <c r="I20" s="150">
        <v>27.79</v>
      </c>
      <c r="J20" s="113"/>
      <c r="K20" s="150">
        <v>16.888</v>
      </c>
      <c r="L20" s="151"/>
      <c r="M20" s="152"/>
      <c r="N20" s="152"/>
      <c r="O20" s="152"/>
      <c r="P20" s="152"/>
      <c r="Q20" s="182">
        <f>AVERAGE(P14:P25)</f>
        <v>0.816160121731045</v>
      </c>
    </row>
    <row r="21" s="1" customFormat="1" spans="1:17">
      <c r="A21" s="92" t="s">
        <v>25</v>
      </c>
      <c r="B21" s="92" t="s">
        <v>14</v>
      </c>
      <c r="C21" s="1">
        <v>16.948</v>
      </c>
      <c r="D21" s="92" t="s">
        <v>25</v>
      </c>
      <c r="E21" s="92" t="s">
        <v>15</v>
      </c>
      <c r="F21" s="1">
        <v>27.866</v>
      </c>
      <c r="G21" s="110"/>
      <c r="H21" s="114"/>
      <c r="I21" s="149">
        <v>27.866</v>
      </c>
      <c r="J21" s="114"/>
      <c r="K21" s="150">
        <v>16.948</v>
      </c>
      <c r="L21" s="151"/>
      <c r="M21" s="152"/>
      <c r="N21" s="152"/>
      <c r="O21" s="152"/>
      <c r="P21" s="152"/>
      <c r="Q21" s="181"/>
    </row>
    <row r="22" s="1" customFormat="1" spans="1:17">
      <c r="A22" s="92" t="s">
        <v>27</v>
      </c>
      <c r="B22" s="92" t="s">
        <v>14</v>
      </c>
      <c r="C22" s="1">
        <v>16.126</v>
      </c>
      <c r="D22" s="92" t="s">
        <v>27</v>
      </c>
      <c r="E22" s="92" t="s">
        <v>15</v>
      </c>
      <c r="F22" s="1">
        <v>27.288</v>
      </c>
      <c r="G22" s="110"/>
      <c r="H22" s="115" t="s">
        <v>28</v>
      </c>
      <c r="I22" s="153">
        <v>27.288</v>
      </c>
      <c r="J22" s="115">
        <f>AVERAGE(I22:I25)</f>
        <v>27.4096666666667</v>
      </c>
      <c r="K22" s="154">
        <v>16.126</v>
      </c>
      <c r="L22" s="155">
        <f>AVERAGE(K22:K25)</f>
        <v>16.1996666666667</v>
      </c>
      <c r="M22" s="156">
        <f>J22-L22</f>
        <v>11.21</v>
      </c>
      <c r="N22" s="156"/>
      <c r="O22" s="156">
        <f>M22-$N$7</f>
        <v>0.345999999999998</v>
      </c>
      <c r="P22" s="156">
        <f>2^(-O22)</f>
        <v>0.786762445353567</v>
      </c>
      <c r="Q22" s="183"/>
    </row>
    <row r="23" s="1" customFormat="1" spans="1:17">
      <c r="A23" s="92" t="s">
        <v>27</v>
      </c>
      <c r="B23" s="92" t="s">
        <v>14</v>
      </c>
      <c r="C23" s="1">
        <v>16.151</v>
      </c>
      <c r="D23" s="92" t="s">
        <v>27</v>
      </c>
      <c r="E23" s="92" t="s">
        <v>15</v>
      </c>
      <c r="F23" s="1">
        <v>27.527</v>
      </c>
      <c r="G23" s="110"/>
      <c r="H23" s="116"/>
      <c r="I23" s="153">
        <v>27.527</v>
      </c>
      <c r="J23" s="116"/>
      <c r="K23" s="154">
        <v>16.151</v>
      </c>
      <c r="L23" s="155"/>
      <c r="M23" s="156"/>
      <c r="N23" s="156"/>
      <c r="O23" s="156"/>
      <c r="P23" s="156"/>
      <c r="Q23" s="183"/>
    </row>
    <row r="24" s="1" customFormat="1" spans="1:17">
      <c r="A24" s="92" t="s">
        <v>27</v>
      </c>
      <c r="B24" s="92" t="s">
        <v>14</v>
      </c>
      <c r="C24" s="94">
        <v>14.648</v>
      </c>
      <c r="D24" s="92" t="s">
        <v>27</v>
      </c>
      <c r="E24" s="92" t="s">
        <v>15</v>
      </c>
      <c r="F24" s="94">
        <v>25.973</v>
      </c>
      <c r="G24" s="110"/>
      <c r="H24" s="116"/>
      <c r="I24" s="153"/>
      <c r="J24" s="116"/>
      <c r="K24" s="154"/>
      <c r="L24" s="155"/>
      <c r="M24" s="156"/>
      <c r="N24" s="156"/>
      <c r="O24" s="156"/>
      <c r="P24" s="156"/>
      <c r="Q24" s="183"/>
    </row>
    <row r="25" s="1" customFormat="1" ht="16.1" spans="1:17">
      <c r="A25" s="92" t="s">
        <v>27</v>
      </c>
      <c r="B25" s="92" t="s">
        <v>14</v>
      </c>
      <c r="C25" s="1">
        <v>16.322</v>
      </c>
      <c r="D25" s="92" t="s">
        <v>27</v>
      </c>
      <c r="E25" s="92" t="s">
        <v>15</v>
      </c>
      <c r="F25" s="1">
        <v>27.414</v>
      </c>
      <c r="G25" s="110"/>
      <c r="H25" s="117"/>
      <c r="I25" s="153">
        <v>27.414</v>
      </c>
      <c r="J25" s="117"/>
      <c r="K25" s="154">
        <v>16.322</v>
      </c>
      <c r="L25" s="155"/>
      <c r="M25" s="157"/>
      <c r="N25" s="157"/>
      <c r="O25" s="157"/>
      <c r="P25" s="157"/>
      <c r="Q25" s="183"/>
    </row>
    <row r="26" s="1" customFormat="1" spans="1:17">
      <c r="A26" s="92" t="s">
        <v>29</v>
      </c>
      <c r="B26" s="92" t="s">
        <v>14</v>
      </c>
      <c r="C26" s="1">
        <v>18.837</v>
      </c>
      <c r="D26" s="92" t="s">
        <v>29</v>
      </c>
      <c r="E26" s="92" t="s">
        <v>15</v>
      </c>
      <c r="F26" s="94">
        <v>31.085</v>
      </c>
      <c r="G26" s="110"/>
      <c r="H26" s="118" t="s">
        <v>30</v>
      </c>
      <c r="I26" s="158"/>
      <c r="J26" s="118">
        <f>AVERAGE(I26:I29)</f>
        <v>29.271</v>
      </c>
      <c r="K26" s="159">
        <v>18.837</v>
      </c>
      <c r="L26" s="119">
        <f>AVERAGE(K26:K29)</f>
        <v>18.8666666666667</v>
      </c>
      <c r="M26" s="160">
        <f>J26-L26</f>
        <v>10.4043333333333</v>
      </c>
      <c r="N26" s="160"/>
      <c r="O26" s="160">
        <f>M26-$N$7</f>
        <v>-0.459666666666665</v>
      </c>
      <c r="P26" s="160">
        <f>2^(-O26)</f>
        <v>1.37522403720832</v>
      </c>
      <c r="Q26" s="184"/>
    </row>
    <row r="27" s="1" customFormat="1" spans="1:17">
      <c r="A27" s="92" t="s">
        <v>29</v>
      </c>
      <c r="B27" s="92" t="s">
        <v>14</v>
      </c>
      <c r="C27" s="1">
        <v>18.843</v>
      </c>
      <c r="D27" s="92" t="s">
        <v>29</v>
      </c>
      <c r="E27" s="92" t="s">
        <v>15</v>
      </c>
      <c r="F27" s="1">
        <v>29.388</v>
      </c>
      <c r="G27" s="110"/>
      <c r="H27" s="118"/>
      <c r="I27" s="158">
        <v>29.388</v>
      </c>
      <c r="J27" s="118"/>
      <c r="K27" s="159">
        <v>18.843</v>
      </c>
      <c r="L27" s="161"/>
      <c r="M27" s="160"/>
      <c r="N27" s="160"/>
      <c r="O27" s="160"/>
      <c r="P27" s="160"/>
      <c r="Q27" s="184"/>
    </row>
    <row r="28" s="1" customFormat="1" spans="1:17">
      <c r="A28" s="92" t="s">
        <v>29</v>
      </c>
      <c r="B28" s="92" t="s">
        <v>14</v>
      </c>
      <c r="C28" s="94">
        <v>18.374</v>
      </c>
      <c r="D28" s="92" t="s">
        <v>29</v>
      </c>
      <c r="E28" s="92" t="s">
        <v>15</v>
      </c>
      <c r="F28" s="1">
        <v>29.104</v>
      </c>
      <c r="G28" s="110"/>
      <c r="H28" s="118"/>
      <c r="I28" s="158">
        <v>29.104</v>
      </c>
      <c r="J28" s="118"/>
      <c r="K28" s="159"/>
      <c r="L28" s="161"/>
      <c r="M28" s="160"/>
      <c r="N28" s="160"/>
      <c r="O28" s="160"/>
      <c r="P28" s="160"/>
      <c r="Q28" s="184"/>
    </row>
    <row r="29" s="1" customFormat="1" spans="1:17">
      <c r="A29" s="92" t="s">
        <v>29</v>
      </c>
      <c r="B29" s="92" t="s">
        <v>14</v>
      </c>
      <c r="C29" s="1">
        <v>18.92</v>
      </c>
      <c r="D29" s="92" t="s">
        <v>29</v>
      </c>
      <c r="E29" s="92" t="s">
        <v>15</v>
      </c>
      <c r="F29" s="1">
        <v>29.321</v>
      </c>
      <c r="G29" s="110"/>
      <c r="H29" s="119"/>
      <c r="I29" s="158">
        <v>29.321</v>
      </c>
      <c r="J29" s="119"/>
      <c r="K29" s="159">
        <v>18.92</v>
      </c>
      <c r="L29" s="161"/>
      <c r="M29" s="160"/>
      <c r="N29" s="160"/>
      <c r="O29" s="160"/>
      <c r="P29" s="160"/>
      <c r="Q29" s="184"/>
    </row>
    <row r="30" s="1" customFormat="1" spans="1:17">
      <c r="A30" s="92" t="s">
        <v>31</v>
      </c>
      <c r="B30" s="92" t="s">
        <v>14</v>
      </c>
      <c r="C30" s="94">
        <v>14.54</v>
      </c>
      <c r="D30" s="92" t="s">
        <v>31</v>
      </c>
      <c r="E30" s="92" t="s">
        <v>15</v>
      </c>
      <c r="F30" s="1">
        <v>26.887</v>
      </c>
      <c r="G30" s="110"/>
      <c r="H30" s="112" t="s">
        <v>32</v>
      </c>
      <c r="I30" s="149">
        <v>26.887</v>
      </c>
      <c r="J30" s="112">
        <f>AVERAGE(I30:I33)</f>
        <v>26.8906666666667</v>
      </c>
      <c r="K30" s="150"/>
      <c r="L30" s="151">
        <f>AVERAGE(K30:K33)</f>
        <v>16.5396666666667</v>
      </c>
      <c r="M30" s="152">
        <f>J30-L30</f>
        <v>10.351</v>
      </c>
      <c r="N30" s="152"/>
      <c r="O30" s="152"/>
      <c r="P30" s="152"/>
      <c r="Q30" s="181"/>
    </row>
    <row r="31" s="1" customFormat="1" spans="1:17">
      <c r="A31" s="92" t="s">
        <v>31</v>
      </c>
      <c r="B31" s="92" t="s">
        <v>14</v>
      </c>
      <c r="C31" s="1">
        <v>16.536</v>
      </c>
      <c r="D31" s="92" t="s">
        <v>31</v>
      </c>
      <c r="E31" s="92" t="s">
        <v>15</v>
      </c>
      <c r="F31" s="1">
        <v>26.875</v>
      </c>
      <c r="G31" s="110"/>
      <c r="H31" s="113"/>
      <c r="I31" s="149">
        <v>26.875</v>
      </c>
      <c r="J31" s="113"/>
      <c r="K31" s="150">
        <v>16.536</v>
      </c>
      <c r="L31" s="151"/>
      <c r="M31" s="152"/>
      <c r="N31" s="152"/>
      <c r="O31" s="152"/>
      <c r="P31" s="152"/>
      <c r="Q31" s="181"/>
    </row>
    <row r="32" s="1" customFormat="1" spans="1:17">
      <c r="A32" s="92" t="s">
        <v>31</v>
      </c>
      <c r="B32" s="92" t="s">
        <v>14</v>
      </c>
      <c r="C32" s="1">
        <v>16.368</v>
      </c>
      <c r="D32" s="92" t="s">
        <v>31</v>
      </c>
      <c r="E32" s="92" t="s">
        <v>15</v>
      </c>
      <c r="F32" s="1">
        <v>26.91</v>
      </c>
      <c r="G32" s="110"/>
      <c r="H32" s="113"/>
      <c r="I32" s="149">
        <v>26.91</v>
      </c>
      <c r="J32" s="113"/>
      <c r="K32" s="150">
        <v>16.368</v>
      </c>
      <c r="L32" s="151"/>
      <c r="M32" s="152"/>
      <c r="N32" s="152"/>
      <c r="O32" s="152">
        <f>M30-$N$7</f>
        <v>-0.513</v>
      </c>
      <c r="P32" s="152">
        <f>2^(-O32)</f>
        <v>1.42701450571788</v>
      </c>
      <c r="Q32" s="181">
        <f>AVERAGE(P26:P36)</f>
        <v>1.4772100316551</v>
      </c>
    </row>
    <row r="33" s="1" customFormat="1" spans="1:17">
      <c r="A33" s="92" t="s">
        <v>31</v>
      </c>
      <c r="B33" s="92" t="s">
        <v>14</v>
      </c>
      <c r="C33" s="1">
        <v>16.715</v>
      </c>
      <c r="D33" s="92" t="s">
        <v>31</v>
      </c>
      <c r="E33" s="92" t="s">
        <v>15</v>
      </c>
      <c r="F33" s="94">
        <v>27.385</v>
      </c>
      <c r="G33" s="110"/>
      <c r="H33" s="114"/>
      <c r="I33" s="149"/>
      <c r="J33" s="114"/>
      <c r="K33" s="150">
        <v>16.715</v>
      </c>
      <c r="L33" s="151"/>
      <c r="M33" s="152"/>
      <c r="N33" s="152"/>
      <c r="O33" s="152"/>
      <c r="P33" s="152"/>
      <c r="Q33" s="181"/>
    </row>
    <row r="34" s="1" customFormat="1" spans="1:17">
      <c r="A34" s="92" t="s">
        <v>33</v>
      </c>
      <c r="B34" s="92" t="s">
        <v>14</v>
      </c>
      <c r="C34" s="1">
        <v>16.885</v>
      </c>
      <c r="D34" s="92" t="s">
        <v>33</v>
      </c>
      <c r="E34" s="92" t="s">
        <v>15</v>
      </c>
      <c r="F34" s="1">
        <v>26.93</v>
      </c>
      <c r="G34" s="110"/>
      <c r="H34" s="120" t="s">
        <v>34</v>
      </c>
      <c r="I34" s="162">
        <v>26.93</v>
      </c>
      <c r="J34" s="120">
        <f>AVERAGE(I34:I37)</f>
        <v>26.8263333333333</v>
      </c>
      <c r="K34" s="163">
        <v>16.885</v>
      </c>
      <c r="L34" s="164">
        <f>AVERAGE(K34:K37)</f>
        <v>16.6666666666667</v>
      </c>
      <c r="M34" s="165">
        <f>J34-L34</f>
        <v>10.1596666666667</v>
      </c>
      <c r="N34" s="165"/>
      <c r="O34" s="165"/>
      <c r="P34" s="165"/>
      <c r="Q34" s="185"/>
    </row>
    <row r="35" s="1" customFormat="1" spans="1:17">
      <c r="A35" s="92" t="s">
        <v>33</v>
      </c>
      <c r="B35" s="92" t="s">
        <v>14</v>
      </c>
      <c r="C35" s="1">
        <v>16.479</v>
      </c>
      <c r="D35" s="92" t="s">
        <v>33</v>
      </c>
      <c r="E35" s="92" t="s">
        <v>15</v>
      </c>
      <c r="F35" s="1">
        <v>26.767</v>
      </c>
      <c r="G35" s="110"/>
      <c r="H35" s="121"/>
      <c r="I35" s="162">
        <v>26.767</v>
      </c>
      <c r="J35" s="121"/>
      <c r="K35" s="163">
        <v>16.479</v>
      </c>
      <c r="L35" s="164"/>
      <c r="M35" s="165"/>
      <c r="N35" s="165"/>
      <c r="O35" s="165"/>
      <c r="P35" s="165"/>
      <c r="Q35" s="185"/>
    </row>
    <row r="36" s="1" customFormat="1" spans="1:17">
      <c r="A36" s="92" t="s">
        <v>33</v>
      </c>
      <c r="B36" s="92" t="s">
        <v>14</v>
      </c>
      <c r="C36" s="94">
        <v>15.722</v>
      </c>
      <c r="D36" s="92" t="s">
        <v>33</v>
      </c>
      <c r="E36" s="92" t="s">
        <v>15</v>
      </c>
      <c r="F36" s="1">
        <v>26.782</v>
      </c>
      <c r="G36" s="110"/>
      <c r="H36" s="121"/>
      <c r="I36" s="162">
        <v>26.782</v>
      </c>
      <c r="J36" s="121"/>
      <c r="K36" s="163"/>
      <c r="L36" s="164"/>
      <c r="M36" s="165"/>
      <c r="N36" s="165"/>
      <c r="O36" s="165">
        <f>M34-$N$7</f>
        <v>-0.704333333333333</v>
      </c>
      <c r="P36" s="165">
        <f>2^(-O36)</f>
        <v>1.6293915520391</v>
      </c>
      <c r="Q36" s="185"/>
    </row>
    <row r="37" s="1" customFormat="1" ht="16.1" spans="1:17">
      <c r="A37" s="92" t="s">
        <v>33</v>
      </c>
      <c r="B37" s="92" t="s">
        <v>14</v>
      </c>
      <c r="C37" s="1">
        <v>16.636</v>
      </c>
      <c r="D37" s="92" t="s">
        <v>33</v>
      </c>
      <c r="E37" s="92" t="s">
        <v>15</v>
      </c>
      <c r="F37" s="94">
        <v>23.765</v>
      </c>
      <c r="G37" s="110"/>
      <c r="H37" s="122"/>
      <c r="I37" s="162"/>
      <c r="J37" s="122"/>
      <c r="K37" s="163">
        <v>16.636</v>
      </c>
      <c r="L37" s="164"/>
      <c r="M37" s="166"/>
      <c r="N37" s="166"/>
      <c r="O37" s="166"/>
      <c r="P37" s="166"/>
      <c r="Q37" s="185"/>
    </row>
    <row r="38" s="1" customFormat="1" spans="1:17">
      <c r="A38" s="92" t="s">
        <v>35</v>
      </c>
      <c r="B38" s="92" t="s">
        <v>14</v>
      </c>
      <c r="C38" s="1">
        <v>16.003</v>
      </c>
      <c r="D38" s="92" t="s">
        <v>35</v>
      </c>
      <c r="E38" s="92" t="s">
        <v>15</v>
      </c>
      <c r="F38" s="1">
        <v>27.067</v>
      </c>
      <c r="G38" s="110"/>
      <c r="H38" s="123" t="s">
        <v>36</v>
      </c>
      <c r="I38" s="167">
        <v>27.067</v>
      </c>
      <c r="J38" s="123">
        <f>AVERAGE(I38:I41)</f>
        <v>27.0136666666667</v>
      </c>
      <c r="K38" s="168">
        <v>16.003</v>
      </c>
      <c r="L38" s="169">
        <f>AVERAGE(K38:K41)</f>
        <v>16.141</v>
      </c>
      <c r="M38" s="170">
        <f>J38-L38</f>
        <v>10.8726666666667</v>
      </c>
      <c r="N38" s="170"/>
      <c r="O38" s="170"/>
      <c r="P38" s="170"/>
      <c r="Q38" s="186"/>
    </row>
    <row r="39" s="1" customFormat="1" spans="1:17">
      <c r="A39" s="92" t="s">
        <v>35</v>
      </c>
      <c r="B39" s="92" t="s">
        <v>14</v>
      </c>
      <c r="C39" s="94">
        <v>16.723</v>
      </c>
      <c r="D39" s="92" t="s">
        <v>35</v>
      </c>
      <c r="E39" s="92" t="s">
        <v>15</v>
      </c>
      <c r="F39" s="94">
        <v>27.608</v>
      </c>
      <c r="G39" s="110"/>
      <c r="H39" s="124"/>
      <c r="I39" s="167"/>
      <c r="J39" s="124"/>
      <c r="K39" s="168"/>
      <c r="L39" s="169"/>
      <c r="M39" s="171"/>
      <c r="N39" s="171"/>
      <c r="O39" s="171"/>
      <c r="P39" s="171"/>
      <c r="Q39" s="186"/>
    </row>
    <row r="40" s="1" customFormat="1" spans="1:17">
      <c r="A40" s="92" t="s">
        <v>35</v>
      </c>
      <c r="B40" s="92" t="s">
        <v>14</v>
      </c>
      <c r="C40" s="1">
        <v>16.054</v>
      </c>
      <c r="D40" s="92" t="s">
        <v>35</v>
      </c>
      <c r="E40" s="92" t="s">
        <v>15</v>
      </c>
      <c r="F40" s="1">
        <v>26.946</v>
      </c>
      <c r="G40" s="110"/>
      <c r="H40" s="124"/>
      <c r="I40" s="167">
        <v>26.946</v>
      </c>
      <c r="J40" s="124"/>
      <c r="K40" s="168">
        <v>16.054</v>
      </c>
      <c r="L40" s="169"/>
      <c r="M40" s="171"/>
      <c r="N40" s="171"/>
      <c r="O40" s="171">
        <f>M38-$N$7</f>
        <v>0.00866666666666482</v>
      </c>
      <c r="P40" s="171">
        <f>2^(-O40)</f>
        <v>0.994010732038083</v>
      </c>
      <c r="Q40" s="186"/>
    </row>
    <row r="41" s="1" customFormat="1" spans="1:17">
      <c r="A41" s="92" t="s">
        <v>35</v>
      </c>
      <c r="B41" s="92" t="s">
        <v>14</v>
      </c>
      <c r="C41" s="1">
        <v>16.366</v>
      </c>
      <c r="D41" s="92" t="s">
        <v>35</v>
      </c>
      <c r="E41" s="92" t="s">
        <v>15</v>
      </c>
      <c r="F41" s="1">
        <v>27.028</v>
      </c>
      <c r="G41" s="110"/>
      <c r="H41" s="125"/>
      <c r="I41" s="167">
        <v>27.028</v>
      </c>
      <c r="J41" s="125"/>
      <c r="K41" s="168">
        <v>16.366</v>
      </c>
      <c r="L41" s="169"/>
      <c r="M41" s="171"/>
      <c r="N41" s="171"/>
      <c r="O41" s="171"/>
      <c r="P41" s="171"/>
      <c r="Q41" s="186"/>
    </row>
    <row r="42" s="1" customFormat="1" spans="1:17">
      <c r="A42" s="92" t="s">
        <v>37</v>
      </c>
      <c r="B42" s="92" t="s">
        <v>14</v>
      </c>
      <c r="C42" s="1">
        <v>16.745</v>
      </c>
      <c r="D42" s="92" t="s">
        <v>37</v>
      </c>
      <c r="E42" s="92" t="s">
        <v>15</v>
      </c>
      <c r="F42" s="1">
        <v>27.632</v>
      </c>
      <c r="G42" s="110"/>
      <c r="H42" s="126" t="s">
        <v>38</v>
      </c>
      <c r="I42" s="172">
        <v>27.632</v>
      </c>
      <c r="J42" s="126">
        <f>AVERAGE(I42:I45)</f>
        <v>27.5046666666667</v>
      </c>
      <c r="K42" s="173">
        <v>16.745</v>
      </c>
      <c r="L42" s="174">
        <f>AVERAGE(K42:K45)</f>
        <v>16.6076666666667</v>
      </c>
      <c r="M42" s="175">
        <f>J42-L42</f>
        <v>10.897</v>
      </c>
      <c r="N42" s="175"/>
      <c r="O42" s="175"/>
      <c r="P42" s="175"/>
      <c r="Q42" s="187"/>
    </row>
    <row r="43" s="1" customFormat="1" spans="1:17">
      <c r="A43" s="92" t="s">
        <v>37</v>
      </c>
      <c r="B43" s="92" t="s">
        <v>14</v>
      </c>
      <c r="C43" s="94">
        <v>15.876</v>
      </c>
      <c r="D43" s="92" t="s">
        <v>37</v>
      </c>
      <c r="E43" s="92" t="s">
        <v>15</v>
      </c>
      <c r="F43" s="1">
        <v>27.369</v>
      </c>
      <c r="G43" s="110"/>
      <c r="H43" s="127"/>
      <c r="I43" s="172">
        <v>27.369</v>
      </c>
      <c r="J43" s="127"/>
      <c r="K43" s="173"/>
      <c r="L43" s="174"/>
      <c r="M43" s="175"/>
      <c r="N43" s="175"/>
      <c r="O43" s="175"/>
      <c r="P43" s="175"/>
      <c r="Q43" s="187"/>
    </row>
    <row r="44" s="1" customFormat="1" spans="1:17">
      <c r="A44" s="92" t="s">
        <v>37</v>
      </c>
      <c r="B44" s="92" t="s">
        <v>14</v>
      </c>
      <c r="C44" s="1">
        <v>16.527</v>
      </c>
      <c r="D44" s="92" t="s">
        <v>37</v>
      </c>
      <c r="E44" s="92" t="s">
        <v>15</v>
      </c>
      <c r="F44" s="94">
        <v>28.173</v>
      </c>
      <c r="G44" s="110"/>
      <c r="H44" s="127"/>
      <c r="I44" s="172"/>
      <c r="J44" s="127"/>
      <c r="K44" s="173">
        <v>16.527</v>
      </c>
      <c r="L44" s="174"/>
      <c r="M44" s="175"/>
      <c r="N44" s="175"/>
      <c r="O44" s="175">
        <f>M42-$N$7</f>
        <v>0.0329999999999995</v>
      </c>
      <c r="P44" s="175">
        <f>2^(-O44)</f>
        <v>0.977385766410806</v>
      </c>
      <c r="Q44" s="187">
        <f>AVERAGE(P40:P48)</f>
        <v>0.894473865415808</v>
      </c>
    </row>
    <row r="45" s="1" customFormat="1" spans="1:17">
      <c r="A45" s="92" t="s">
        <v>37</v>
      </c>
      <c r="B45" s="92" t="s">
        <v>14</v>
      </c>
      <c r="C45" s="1">
        <v>16.551</v>
      </c>
      <c r="D45" s="92" t="s">
        <v>37</v>
      </c>
      <c r="E45" s="92" t="s">
        <v>15</v>
      </c>
      <c r="F45" s="1">
        <v>27.513</v>
      </c>
      <c r="G45" s="110"/>
      <c r="H45" s="129"/>
      <c r="I45" s="172">
        <v>27.513</v>
      </c>
      <c r="J45" s="129"/>
      <c r="K45" s="173">
        <v>16.551</v>
      </c>
      <c r="L45" s="174"/>
      <c r="M45" s="175"/>
      <c r="N45" s="175"/>
      <c r="O45" s="175"/>
      <c r="P45" s="175"/>
      <c r="Q45" s="187"/>
    </row>
    <row r="46" s="1" customFormat="1" spans="1:17">
      <c r="A46" s="92" t="s">
        <v>39</v>
      </c>
      <c r="B46" s="92" t="s">
        <v>14</v>
      </c>
      <c r="C46" s="1">
        <v>16.791</v>
      </c>
      <c r="D46" s="92" t="s">
        <v>39</v>
      </c>
      <c r="E46" s="92" t="s">
        <v>15</v>
      </c>
      <c r="F46" s="1">
        <v>28.3</v>
      </c>
      <c r="G46" s="110"/>
      <c r="H46" s="115" t="s">
        <v>40</v>
      </c>
      <c r="I46" s="153">
        <v>28.3</v>
      </c>
      <c r="J46" s="115">
        <f>AVERAGE(I46:I49)</f>
        <v>28.037</v>
      </c>
      <c r="K46" s="154">
        <v>16.791</v>
      </c>
      <c r="L46" s="155">
        <f>AVERAGE(K46:K49)</f>
        <v>16.683</v>
      </c>
      <c r="M46" s="156">
        <f>J46-L46</f>
        <v>11.354</v>
      </c>
      <c r="N46" s="156"/>
      <c r="O46" s="156"/>
      <c r="P46" s="156"/>
      <c r="Q46" s="183"/>
    </row>
    <row r="47" s="1" customFormat="1" spans="1:17">
      <c r="A47" s="92" t="s">
        <v>39</v>
      </c>
      <c r="B47" s="92" t="s">
        <v>14</v>
      </c>
      <c r="C47" s="1">
        <v>16.689</v>
      </c>
      <c r="D47" s="92" t="s">
        <v>39</v>
      </c>
      <c r="E47" s="92" t="s">
        <v>15</v>
      </c>
      <c r="F47" s="1">
        <v>28.093</v>
      </c>
      <c r="G47" s="110"/>
      <c r="H47" s="116"/>
      <c r="I47" s="153">
        <v>28.093</v>
      </c>
      <c r="J47" s="116"/>
      <c r="K47" s="154">
        <v>16.689</v>
      </c>
      <c r="L47" s="155"/>
      <c r="M47" s="156"/>
      <c r="N47" s="156"/>
      <c r="O47" s="156"/>
      <c r="P47" s="156"/>
      <c r="Q47" s="183"/>
    </row>
    <row r="48" s="1" customFormat="1" spans="1:17">
      <c r="A48" s="92" t="s">
        <v>39</v>
      </c>
      <c r="B48" s="92" t="s">
        <v>14</v>
      </c>
      <c r="C48" s="94">
        <v>14.389</v>
      </c>
      <c r="D48" s="92" t="s">
        <v>39</v>
      </c>
      <c r="E48" s="92" t="s">
        <v>15</v>
      </c>
      <c r="F48" s="1">
        <v>27.718</v>
      </c>
      <c r="G48" s="110"/>
      <c r="H48" s="116"/>
      <c r="I48" s="153">
        <v>27.718</v>
      </c>
      <c r="J48" s="116"/>
      <c r="K48" s="154"/>
      <c r="L48" s="155"/>
      <c r="M48" s="156"/>
      <c r="N48" s="156"/>
      <c r="O48" s="156">
        <f>M46-$N$7</f>
        <v>0.49</v>
      </c>
      <c r="P48" s="156">
        <f>2^(-O48)</f>
        <v>0.712025097798536</v>
      </c>
      <c r="Q48" s="183"/>
    </row>
    <row r="49" s="1" customFormat="1" ht="16.1" spans="1:17">
      <c r="A49" s="92" t="s">
        <v>39</v>
      </c>
      <c r="B49" s="92" t="s">
        <v>14</v>
      </c>
      <c r="C49" s="1">
        <v>16.569</v>
      </c>
      <c r="D49" s="92" t="s">
        <v>39</v>
      </c>
      <c r="E49" s="92" t="s">
        <v>15</v>
      </c>
      <c r="F49" s="94">
        <v>29.38</v>
      </c>
      <c r="G49" s="110"/>
      <c r="H49" s="117"/>
      <c r="I49" s="153"/>
      <c r="J49" s="117"/>
      <c r="K49" s="154">
        <v>16.569</v>
      </c>
      <c r="L49" s="155"/>
      <c r="M49" s="157"/>
      <c r="N49" s="157"/>
      <c r="O49" s="157"/>
      <c r="P49" s="157"/>
      <c r="Q49" s="183"/>
    </row>
  </sheetData>
  <mergeCells count="62">
    <mergeCell ref="G2:G13"/>
    <mergeCell ref="G14:G49"/>
    <mergeCell ref="H2:H5"/>
    <mergeCell ref="H6:H9"/>
    <mergeCell ref="H10:H13"/>
    <mergeCell ref="H14:H17"/>
    <mergeCell ref="H18:H21"/>
    <mergeCell ref="H22:H25"/>
    <mergeCell ref="H26:H29"/>
    <mergeCell ref="H30:H33"/>
    <mergeCell ref="H34:H37"/>
    <mergeCell ref="H38:H41"/>
    <mergeCell ref="H42:H45"/>
    <mergeCell ref="H46:H49"/>
    <mergeCell ref="J2:J5"/>
    <mergeCell ref="J6:J9"/>
    <mergeCell ref="J10:J13"/>
    <mergeCell ref="J14:J17"/>
    <mergeCell ref="J18:J21"/>
    <mergeCell ref="J22:J25"/>
    <mergeCell ref="J26:J29"/>
    <mergeCell ref="J30:J33"/>
    <mergeCell ref="J34:J37"/>
    <mergeCell ref="J38:J41"/>
    <mergeCell ref="J42:J45"/>
    <mergeCell ref="J46:J49"/>
    <mergeCell ref="L2:L5"/>
    <mergeCell ref="L6:L9"/>
    <mergeCell ref="L10:L13"/>
    <mergeCell ref="L14:L17"/>
    <mergeCell ref="L18:L21"/>
    <mergeCell ref="L22:L25"/>
    <mergeCell ref="L26:L29"/>
    <mergeCell ref="L30:L33"/>
    <mergeCell ref="L34:L37"/>
    <mergeCell ref="L38:L41"/>
    <mergeCell ref="L42:L45"/>
    <mergeCell ref="L46:L49"/>
    <mergeCell ref="M2:M5"/>
    <mergeCell ref="M6:M9"/>
    <mergeCell ref="M10:M13"/>
    <mergeCell ref="M14:M17"/>
    <mergeCell ref="M18:M21"/>
    <mergeCell ref="M22:M25"/>
    <mergeCell ref="M26:M29"/>
    <mergeCell ref="M30:M33"/>
    <mergeCell ref="M34:M37"/>
    <mergeCell ref="M38:M41"/>
    <mergeCell ref="M42:M45"/>
    <mergeCell ref="M46:M49"/>
    <mergeCell ref="O2:O5"/>
    <mergeCell ref="O10:O13"/>
    <mergeCell ref="O14:O17"/>
    <mergeCell ref="O18:O21"/>
    <mergeCell ref="O22:O25"/>
    <mergeCell ref="O26:O29"/>
    <mergeCell ref="P2:P5"/>
    <mergeCell ref="P10:P13"/>
    <mergeCell ref="P14:P17"/>
    <mergeCell ref="P18:P21"/>
    <mergeCell ref="P22:P25"/>
    <mergeCell ref="P26:P29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5"/>
  <sheetViews>
    <sheetView workbookViewId="0">
      <selection activeCell="E2" sqref="E2"/>
    </sheetView>
  </sheetViews>
  <sheetFormatPr defaultColWidth="9.55752212389381" defaultRowHeight="15.35"/>
  <cols>
    <col min="1" max="4" width="9.55752212389381" style="1"/>
    <col min="5" max="5" width="7.0353982300885" style="1" customWidth="1"/>
    <col min="6" max="8" width="9.55752212389381" style="1"/>
    <col min="9" max="12" width="13.5398230088496" style="1"/>
    <col min="13" max="14" width="12.7964601769912" style="1"/>
    <col min="15" max="15" width="13.858407079646" style="1"/>
    <col min="16" max="16" width="12.7964601769912" style="1"/>
    <col min="17" max="17" width="11.8849557522124" style="1"/>
    <col min="18" max="16384" width="9.55752212389381" style="1"/>
  </cols>
  <sheetData>
    <row r="1" s="1" customFormat="1" ht="20.25" spans="1:17">
      <c r="A1" s="92" t="s">
        <v>0</v>
      </c>
      <c r="B1" s="92" t="s">
        <v>1</v>
      </c>
      <c r="C1" s="92" t="s">
        <v>2</v>
      </c>
      <c r="G1" s="93" t="s">
        <v>3</v>
      </c>
      <c r="H1" s="93" t="s">
        <v>4</v>
      </c>
      <c r="I1" s="93" t="s">
        <v>5</v>
      </c>
      <c r="J1" s="130" t="s">
        <v>6</v>
      </c>
      <c r="K1" s="93" t="s">
        <v>7</v>
      </c>
      <c r="L1" s="130" t="s">
        <v>8</v>
      </c>
      <c r="M1" s="131" t="s">
        <v>9</v>
      </c>
      <c r="N1" s="132" t="s">
        <v>10</v>
      </c>
      <c r="O1" s="131" t="s">
        <v>11</v>
      </c>
      <c r="P1" s="131" t="s">
        <v>12</v>
      </c>
      <c r="Q1" s="176"/>
    </row>
    <row r="2" s="1" customFormat="1" spans="1:17">
      <c r="A2" s="92" t="s">
        <v>13</v>
      </c>
      <c r="B2" s="92" t="s">
        <v>14</v>
      </c>
      <c r="C2" s="94">
        <v>18.66</v>
      </c>
      <c r="D2" s="92" t="s">
        <v>13</v>
      </c>
      <c r="E2" s="92" t="s">
        <v>41</v>
      </c>
      <c r="F2" s="1">
        <v>21.109</v>
      </c>
      <c r="G2" s="95" t="s">
        <v>16</v>
      </c>
      <c r="H2" s="96" t="s">
        <v>17</v>
      </c>
      <c r="I2" s="133">
        <v>21.109</v>
      </c>
      <c r="J2" s="96">
        <f>AVERAGE(I2:I5)</f>
        <v>21.05725</v>
      </c>
      <c r="K2" s="134"/>
      <c r="L2" s="96">
        <f>AVERAGE(K2:K5)</f>
        <v>17.8976666666667</v>
      </c>
      <c r="M2" s="135">
        <f>J2-L2</f>
        <v>3.15958333333333</v>
      </c>
      <c r="N2" s="135"/>
      <c r="O2" s="135">
        <f>M2-$N$7</f>
        <v>-0.0326111111111125</v>
      </c>
      <c r="P2" s="135">
        <f>2^(-O2)</f>
        <v>1.02286171279295</v>
      </c>
      <c r="Q2" s="177"/>
    </row>
    <row r="3" s="1" customFormat="1" spans="1:17">
      <c r="A3" s="92" t="s">
        <v>13</v>
      </c>
      <c r="B3" s="92" t="s">
        <v>14</v>
      </c>
      <c r="C3" s="1">
        <v>17.878</v>
      </c>
      <c r="D3" s="92" t="s">
        <v>13</v>
      </c>
      <c r="E3" s="92" t="s">
        <v>41</v>
      </c>
      <c r="F3" s="1">
        <v>20.839</v>
      </c>
      <c r="G3" s="97"/>
      <c r="H3" s="98"/>
      <c r="I3" s="133">
        <v>20.839</v>
      </c>
      <c r="J3" s="98"/>
      <c r="K3" s="134">
        <v>17.878</v>
      </c>
      <c r="L3" s="98"/>
      <c r="M3" s="135"/>
      <c r="N3" s="135"/>
      <c r="O3" s="135"/>
      <c r="P3" s="135"/>
      <c r="Q3" s="177"/>
    </row>
    <row r="4" s="1" customFormat="1" spans="1:17">
      <c r="A4" s="92" t="s">
        <v>13</v>
      </c>
      <c r="B4" s="92" t="s">
        <v>14</v>
      </c>
      <c r="C4" s="1">
        <v>17.861</v>
      </c>
      <c r="D4" s="92" t="s">
        <v>13</v>
      </c>
      <c r="E4" s="92" t="s">
        <v>41</v>
      </c>
      <c r="F4" s="92">
        <v>21.022</v>
      </c>
      <c r="G4" s="97"/>
      <c r="H4" s="98"/>
      <c r="I4" s="133">
        <v>21.022</v>
      </c>
      <c r="J4" s="98"/>
      <c r="K4" s="134">
        <v>17.861</v>
      </c>
      <c r="L4" s="98"/>
      <c r="M4" s="135"/>
      <c r="N4" s="135"/>
      <c r="O4" s="135"/>
      <c r="P4" s="135"/>
      <c r="Q4" s="177"/>
    </row>
    <row r="5" s="1" customFormat="1" spans="1:17">
      <c r="A5" s="92" t="s">
        <v>13</v>
      </c>
      <c r="B5" s="92" t="s">
        <v>14</v>
      </c>
      <c r="C5" s="1">
        <v>17.954</v>
      </c>
      <c r="D5" s="92" t="s">
        <v>13</v>
      </c>
      <c r="E5" s="92" t="s">
        <v>41</v>
      </c>
      <c r="F5" s="1">
        <v>21.259</v>
      </c>
      <c r="G5" s="97"/>
      <c r="H5" s="99"/>
      <c r="I5" s="133">
        <v>21.259</v>
      </c>
      <c r="J5" s="99"/>
      <c r="K5" s="134">
        <v>17.954</v>
      </c>
      <c r="L5" s="99"/>
      <c r="M5" s="135"/>
      <c r="N5" s="135"/>
      <c r="O5" s="135"/>
      <c r="P5" s="135"/>
      <c r="Q5" s="177"/>
    </row>
    <row r="6" s="1" customFormat="1" spans="1:17">
      <c r="A6" s="92" t="s">
        <v>18</v>
      </c>
      <c r="B6" s="92" t="s">
        <v>14</v>
      </c>
      <c r="C6" s="1">
        <v>16.894</v>
      </c>
      <c r="D6" s="92" t="s">
        <v>18</v>
      </c>
      <c r="E6" s="92" t="s">
        <v>41</v>
      </c>
      <c r="F6" s="1">
        <v>20.023</v>
      </c>
      <c r="G6" s="100"/>
      <c r="H6" s="101" t="s">
        <v>19</v>
      </c>
      <c r="I6" s="136">
        <v>20.023</v>
      </c>
      <c r="J6" s="101">
        <f>AVERAGE(I6:I9)</f>
        <v>19.963</v>
      </c>
      <c r="K6" s="137">
        <v>16.894</v>
      </c>
      <c r="L6" s="138">
        <f>AVERAGE(K6:K9)</f>
        <v>16.8436666666667</v>
      </c>
      <c r="M6" s="139">
        <f>J6-L6</f>
        <v>3.11933333333333</v>
      </c>
      <c r="N6" s="139"/>
      <c r="O6" s="139"/>
      <c r="P6" s="139"/>
      <c r="Q6" s="178"/>
    </row>
    <row r="7" s="1" customFormat="1" spans="1:17">
      <c r="A7" s="92" t="s">
        <v>18</v>
      </c>
      <c r="B7" s="92" t="s">
        <v>14</v>
      </c>
      <c r="C7" s="1">
        <v>16.741</v>
      </c>
      <c r="D7" s="92" t="s">
        <v>18</v>
      </c>
      <c r="E7" s="92" t="s">
        <v>41</v>
      </c>
      <c r="F7" s="1">
        <v>19.845</v>
      </c>
      <c r="G7" s="100"/>
      <c r="H7" s="102"/>
      <c r="I7" s="136">
        <v>19.845</v>
      </c>
      <c r="J7" s="102"/>
      <c r="K7" s="137">
        <v>16.741</v>
      </c>
      <c r="L7" s="138"/>
      <c r="M7" s="139"/>
      <c r="N7" s="139">
        <f>AVERAGE(M2:M11)</f>
        <v>3.19219444444444</v>
      </c>
      <c r="O7" s="139">
        <f>M6-N7</f>
        <v>-0.0728611111111128</v>
      </c>
      <c r="P7" s="139">
        <f>2^(-O7)</f>
        <v>1.05180051702927</v>
      </c>
      <c r="Q7" s="178">
        <f>AVERAGE(P2:P11)</f>
        <v>1.00138762631599</v>
      </c>
    </row>
    <row r="8" s="1" customFormat="1" spans="1:17">
      <c r="A8" s="92" t="s">
        <v>18</v>
      </c>
      <c r="B8" s="92" t="s">
        <v>14</v>
      </c>
      <c r="C8" s="94">
        <v>15.522</v>
      </c>
      <c r="D8" s="92" t="s">
        <v>18</v>
      </c>
      <c r="E8" s="92" t="s">
        <v>41</v>
      </c>
      <c r="F8" s="1">
        <v>20.021</v>
      </c>
      <c r="G8" s="100"/>
      <c r="H8" s="102"/>
      <c r="I8" s="136">
        <v>20.021</v>
      </c>
      <c r="J8" s="102"/>
      <c r="K8" s="137"/>
      <c r="L8" s="138"/>
      <c r="M8" s="139"/>
      <c r="N8" s="139"/>
      <c r="O8" s="139"/>
      <c r="P8" s="139"/>
      <c r="Q8" s="178"/>
    </row>
    <row r="9" s="1" customFormat="1" spans="1:17">
      <c r="A9" s="92" t="s">
        <v>18</v>
      </c>
      <c r="B9" s="92" t="s">
        <v>14</v>
      </c>
      <c r="C9" s="1">
        <v>16.896</v>
      </c>
      <c r="D9" s="92" t="s">
        <v>18</v>
      </c>
      <c r="E9" s="92" t="s">
        <v>41</v>
      </c>
      <c r="F9" s="94">
        <v>21.137</v>
      </c>
      <c r="G9" s="100"/>
      <c r="H9" s="103"/>
      <c r="I9" s="136"/>
      <c r="J9" s="103"/>
      <c r="K9" s="137">
        <v>16.896</v>
      </c>
      <c r="L9" s="138"/>
      <c r="M9" s="139"/>
      <c r="N9" s="139"/>
      <c r="O9" s="139"/>
      <c r="P9" s="139"/>
      <c r="Q9" s="178"/>
    </row>
    <row r="10" s="1" customFormat="1" spans="1:17">
      <c r="A10" s="92" t="s">
        <v>20</v>
      </c>
      <c r="B10" s="92" t="s">
        <v>14</v>
      </c>
      <c r="C10" s="1">
        <v>17.587</v>
      </c>
      <c r="D10" s="92" t="s">
        <v>20</v>
      </c>
      <c r="E10" s="92" t="s">
        <v>41</v>
      </c>
      <c r="F10" s="1">
        <v>21.001</v>
      </c>
      <c r="G10" s="104"/>
      <c r="H10" s="105" t="s">
        <v>21</v>
      </c>
      <c r="I10" s="140">
        <v>21.001</v>
      </c>
      <c r="J10" s="105">
        <f>AVERAGE(I10:I13)</f>
        <v>20.8716666666667</v>
      </c>
      <c r="K10" s="141">
        <v>17.587</v>
      </c>
      <c r="L10" s="142">
        <f>AVERAGE(K10:K13)</f>
        <v>17.574</v>
      </c>
      <c r="M10" s="143">
        <f>J10-L10</f>
        <v>3.29766666666667</v>
      </c>
      <c r="N10" s="143"/>
      <c r="O10" s="143">
        <f>M10-N7</f>
        <v>0.105472222222225</v>
      </c>
      <c r="P10" s="143">
        <f>2^(-O10)</f>
        <v>0.929500649125764</v>
      </c>
      <c r="Q10" s="179"/>
    </row>
    <row r="11" s="1" customFormat="1" spans="1:17">
      <c r="A11" s="92" t="s">
        <v>20</v>
      </c>
      <c r="B11" s="92" t="s">
        <v>14</v>
      </c>
      <c r="C11" s="1">
        <v>17.609</v>
      </c>
      <c r="D11" s="92" t="s">
        <v>20</v>
      </c>
      <c r="E11" s="92" t="s">
        <v>41</v>
      </c>
      <c r="F11" s="1">
        <v>20.849</v>
      </c>
      <c r="G11" s="104"/>
      <c r="H11" s="106"/>
      <c r="I11" s="140">
        <v>20.849</v>
      </c>
      <c r="J11" s="106"/>
      <c r="K11" s="141">
        <v>17.609</v>
      </c>
      <c r="L11" s="142"/>
      <c r="M11" s="143"/>
      <c r="N11" s="143"/>
      <c r="O11" s="143"/>
      <c r="P11" s="143"/>
      <c r="Q11" s="179"/>
    </row>
    <row r="12" s="1" customFormat="1" spans="1:17">
      <c r="A12" s="92" t="s">
        <v>20</v>
      </c>
      <c r="B12" s="92" t="s">
        <v>14</v>
      </c>
      <c r="C12" s="1">
        <v>17.526</v>
      </c>
      <c r="D12" s="92" t="s">
        <v>20</v>
      </c>
      <c r="E12" s="92" t="s">
        <v>41</v>
      </c>
      <c r="F12" s="1">
        <v>20.765</v>
      </c>
      <c r="G12" s="104"/>
      <c r="H12" s="106"/>
      <c r="I12" s="140">
        <v>20.765</v>
      </c>
      <c r="J12" s="106"/>
      <c r="K12" s="141">
        <v>17.526</v>
      </c>
      <c r="L12" s="142"/>
      <c r="M12" s="143"/>
      <c r="N12" s="143"/>
      <c r="O12" s="143"/>
      <c r="P12" s="143"/>
      <c r="Q12" s="179"/>
    </row>
    <row r="13" s="1" customFormat="1" ht="16.1" spans="1:17">
      <c r="A13" s="92" t="s">
        <v>20</v>
      </c>
      <c r="B13" s="92" t="s">
        <v>14</v>
      </c>
      <c r="C13" s="94">
        <v>13.865</v>
      </c>
      <c r="D13" s="92" t="s">
        <v>20</v>
      </c>
      <c r="E13" s="92" t="s">
        <v>41</v>
      </c>
      <c r="F13" s="94">
        <v>21.516</v>
      </c>
      <c r="G13" s="104"/>
      <c r="H13" s="107"/>
      <c r="I13" s="140"/>
      <c r="J13" s="107"/>
      <c r="K13" s="141"/>
      <c r="L13" s="142"/>
      <c r="M13" s="144"/>
      <c r="N13" s="144"/>
      <c r="O13" s="144"/>
      <c r="P13" s="144"/>
      <c r="Q13" s="179"/>
    </row>
    <row r="14" s="1" customFormat="1" spans="1:17">
      <c r="A14" s="92" t="s">
        <v>22</v>
      </c>
      <c r="B14" s="92" t="s">
        <v>14</v>
      </c>
      <c r="C14" s="1">
        <v>16.281</v>
      </c>
      <c r="D14" s="92" t="s">
        <v>22</v>
      </c>
      <c r="E14" s="92" t="s">
        <v>41</v>
      </c>
      <c r="F14" s="1">
        <v>20.114</v>
      </c>
      <c r="G14" s="108" t="s">
        <v>23</v>
      </c>
      <c r="H14" s="109" t="s">
        <v>24</v>
      </c>
      <c r="I14" s="145">
        <v>20.114</v>
      </c>
      <c r="J14" s="109">
        <f>AVERAGE(I14:I17)</f>
        <v>20.107</v>
      </c>
      <c r="K14" s="146">
        <v>16.281</v>
      </c>
      <c r="L14" s="111">
        <f>AVERAGE(K14:K17)</f>
        <v>16.2976666666667</v>
      </c>
      <c r="M14" s="147">
        <f>J14-L14</f>
        <v>3.80933333333333</v>
      </c>
      <c r="N14" s="147"/>
      <c r="O14" s="147">
        <f>M14-$N$7</f>
        <v>0.617138888888888</v>
      </c>
      <c r="P14" s="147">
        <f>2^(-O14)</f>
        <v>0.651962599880498</v>
      </c>
      <c r="Q14" s="180"/>
    </row>
    <row r="15" s="1" customFormat="1" spans="1:17">
      <c r="A15" s="92" t="s">
        <v>22</v>
      </c>
      <c r="B15" s="92" t="s">
        <v>14</v>
      </c>
      <c r="C15" s="94">
        <v>16.998</v>
      </c>
      <c r="D15" s="92" t="s">
        <v>22</v>
      </c>
      <c r="E15" s="92" t="s">
        <v>41</v>
      </c>
      <c r="F15" s="1">
        <v>20.112</v>
      </c>
      <c r="G15" s="110"/>
      <c r="H15" s="109"/>
      <c r="I15" s="145">
        <v>20.112</v>
      </c>
      <c r="J15" s="109"/>
      <c r="K15" s="146"/>
      <c r="L15" s="148"/>
      <c r="M15" s="147"/>
      <c r="N15" s="147"/>
      <c r="O15" s="147"/>
      <c r="P15" s="147"/>
      <c r="Q15" s="180"/>
    </row>
    <row r="16" s="1" customFormat="1" spans="1:17">
      <c r="A16" s="92" t="s">
        <v>22</v>
      </c>
      <c r="B16" s="92" t="s">
        <v>14</v>
      </c>
      <c r="C16" s="1">
        <v>16.347</v>
      </c>
      <c r="D16" s="92" t="s">
        <v>22</v>
      </c>
      <c r="E16" s="92" t="s">
        <v>41</v>
      </c>
      <c r="F16" s="94" t="s">
        <v>42</v>
      </c>
      <c r="G16" s="110"/>
      <c r="H16" s="109"/>
      <c r="I16" s="145"/>
      <c r="J16" s="109"/>
      <c r="K16" s="146">
        <v>16.347</v>
      </c>
      <c r="L16" s="148"/>
      <c r="M16" s="147"/>
      <c r="N16" s="147"/>
      <c r="O16" s="147"/>
      <c r="P16" s="147"/>
      <c r="Q16" s="180"/>
    </row>
    <row r="17" s="1" customFormat="1" spans="1:17">
      <c r="A17" s="92" t="s">
        <v>22</v>
      </c>
      <c r="B17" s="92" t="s">
        <v>14</v>
      </c>
      <c r="C17" s="1">
        <v>16.265</v>
      </c>
      <c r="D17" s="92" t="s">
        <v>22</v>
      </c>
      <c r="E17" s="92" t="s">
        <v>41</v>
      </c>
      <c r="F17" s="1">
        <v>20.095</v>
      </c>
      <c r="G17" s="110"/>
      <c r="H17" s="111"/>
      <c r="I17" s="145">
        <v>20.095</v>
      </c>
      <c r="J17" s="111"/>
      <c r="K17" s="146">
        <v>16.265</v>
      </c>
      <c r="L17" s="148"/>
      <c r="M17" s="147"/>
      <c r="N17" s="147"/>
      <c r="O17" s="147"/>
      <c r="P17" s="147"/>
      <c r="Q17" s="180"/>
    </row>
    <row r="18" s="1" customFormat="1" spans="1:17">
      <c r="A18" s="92" t="s">
        <v>25</v>
      </c>
      <c r="B18" s="92" t="s">
        <v>14</v>
      </c>
      <c r="C18" s="1">
        <v>16.72</v>
      </c>
      <c r="D18" s="92" t="s">
        <v>25</v>
      </c>
      <c r="E18" s="92" t="s">
        <v>41</v>
      </c>
      <c r="F18" s="277">
        <v>20.165</v>
      </c>
      <c r="G18" s="110"/>
      <c r="H18" s="112" t="s">
        <v>26</v>
      </c>
      <c r="I18" s="149">
        <v>20.165</v>
      </c>
      <c r="J18" s="112">
        <f>AVERAGE(I18:I21)</f>
        <v>20.1986666666667</v>
      </c>
      <c r="K18" s="150">
        <v>16.72</v>
      </c>
      <c r="L18" s="151">
        <f>AVERAGE(K18:K21)</f>
        <v>16.8146666666667</v>
      </c>
      <c r="M18" s="152">
        <f>J18-L18</f>
        <v>3.384</v>
      </c>
      <c r="N18" s="152"/>
      <c r="O18" s="152">
        <f>M18-$N$7</f>
        <v>0.191805555555554</v>
      </c>
      <c r="P18" s="152">
        <f>2^(-O18)</f>
        <v>0.875509321679497</v>
      </c>
      <c r="Q18" s="181"/>
    </row>
    <row r="19" s="1" customFormat="1" spans="1:17">
      <c r="A19" s="92" t="s">
        <v>25</v>
      </c>
      <c r="B19" s="92" t="s">
        <v>14</v>
      </c>
      <c r="C19" s="1">
        <v>16.863</v>
      </c>
      <c r="D19" s="92" t="s">
        <v>25</v>
      </c>
      <c r="E19" s="92" t="s">
        <v>41</v>
      </c>
      <c r="F19" s="94">
        <v>23.04</v>
      </c>
      <c r="G19" s="110"/>
      <c r="H19" s="113"/>
      <c r="I19" s="149"/>
      <c r="J19" s="113"/>
      <c r="K19" s="150">
        <v>16.863</v>
      </c>
      <c r="L19" s="151"/>
      <c r="M19" s="152"/>
      <c r="N19" s="152"/>
      <c r="O19" s="152"/>
      <c r="P19" s="152"/>
      <c r="Q19" s="181"/>
    </row>
    <row r="20" s="1" customFormat="1" spans="1:17">
      <c r="A20" s="92" t="s">
        <v>25</v>
      </c>
      <c r="B20" s="92" t="s">
        <v>14</v>
      </c>
      <c r="C20" s="1">
        <v>16.861</v>
      </c>
      <c r="D20" s="92" t="s">
        <v>25</v>
      </c>
      <c r="E20" s="92" t="s">
        <v>41</v>
      </c>
      <c r="F20" s="1">
        <v>20.132</v>
      </c>
      <c r="G20" s="110"/>
      <c r="H20" s="113"/>
      <c r="I20" s="150">
        <v>20.132</v>
      </c>
      <c r="J20" s="113"/>
      <c r="K20" s="150">
        <v>16.861</v>
      </c>
      <c r="L20" s="151"/>
      <c r="M20" s="152"/>
      <c r="N20" s="152"/>
      <c r="O20" s="152"/>
      <c r="P20" s="152"/>
      <c r="Q20" s="182">
        <f>AVERAGE(P14:P25)</f>
        <v>0.861238957353837</v>
      </c>
    </row>
    <row r="21" s="1" customFormat="1" spans="1:17">
      <c r="A21" s="92" t="s">
        <v>25</v>
      </c>
      <c r="B21" s="92" t="s">
        <v>14</v>
      </c>
      <c r="C21" s="94">
        <v>14.949</v>
      </c>
      <c r="D21" s="92" t="s">
        <v>25</v>
      </c>
      <c r="E21" s="92" t="s">
        <v>41</v>
      </c>
      <c r="F21" s="1">
        <v>20.299</v>
      </c>
      <c r="G21" s="110"/>
      <c r="H21" s="114"/>
      <c r="I21" s="149">
        <v>20.299</v>
      </c>
      <c r="J21" s="114"/>
      <c r="K21" s="150"/>
      <c r="L21" s="151"/>
      <c r="M21" s="152"/>
      <c r="N21" s="152"/>
      <c r="O21" s="152"/>
      <c r="P21" s="152"/>
      <c r="Q21" s="181"/>
    </row>
    <row r="22" s="1" customFormat="1" spans="1:17">
      <c r="A22" s="92" t="s">
        <v>27</v>
      </c>
      <c r="B22" s="92" t="s">
        <v>14</v>
      </c>
      <c r="C22" s="1">
        <v>17.186</v>
      </c>
      <c r="D22" s="92" t="s">
        <v>27</v>
      </c>
      <c r="E22" s="92" t="s">
        <v>41</v>
      </c>
      <c r="F22" s="1">
        <v>20.048</v>
      </c>
      <c r="G22" s="110"/>
      <c r="H22" s="115" t="s">
        <v>28</v>
      </c>
      <c r="I22" s="153">
        <v>20.048</v>
      </c>
      <c r="J22" s="115">
        <f>AVERAGE(I22:I25)</f>
        <v>20.06025</v>
      </c>
      <c r="K22" s="154">
        <v>17.186</v>
      </c>
      <c r="L22" s="155">
        <f>AVERAGE(K22:K25)</f>
        <v>16.947</v>
      </c>
      <c r="M22" s="156">
        <f>J22-L22</f>
        <v>3.11325</v>
      </c>
      <c r="N22" s="156"/>
      <c r="O22" s="156">
        <f>M22-$N$7</f>
        <v>-0.0789444444444456</v>
      </c>
      <c r="P22" s="156">
        <f>2^(-O22)</f>
        <v>1.05624495050152</v>
      </c>
      <c r="Q22" s="183"/>
    </row>
    <row r="23" s="1" customFormat="1" spans="1:17">
      <c r="A23" s="92" t="s">
        <v>27</v>
      </c>
      <c r="B23" s="92" t="s">
        <v>14</v>
      </c>
      <c r="C23" s="1">
        <v>16.904</v>
      </c>
      <c r="D23" s="92" t="s">
        <v>27</v>
      </c>
      <c r="E23" s="92" t="s">
        <v>41</v>
      </c>
      <c r="F23" s="1">
        <v>20.106</v>
      </c>
      <c r="G23" s="110"/>
      <c r="H23" s="116"/>
      <c r="I23" s="153">
        <v>20.106</v>
      </c>
      <c r="J23" s="116"/>
      <c r="K23" s="154">
        <v>16.904</v>
      </c>
      <c r="L23" s="155"/>
      <c r="M23" s="156"/>
      <c r="N23" s="156"/>
      <c r="O23" s="156"/>
      <c r="P23" s="156"/>
      <c r="Q23" s="183"/>
    </row>
    <row r="24" s="1" customFormat="1" spans="1:17">
      <c r="A24" s="92" t="s">
        <v>27</v>
      </c>
      <c r="B24" s="92" t="s">
        <v>14</v>
      </c>
      <c r="C24" s="1">
        <v>16.849</v>
      </c>
      <c r="D24" s="92" t="s">
        <v>27</v>
      </c>
      <c r="E24" s="92" t="s">
        <v>41</v>
      </c>
      <c r="F24" s="1">
        <v>20.129</v>
      </c>
      <c r="G24" s="110"/>
      <c r="H24" s="116"/>
      <c r="I24" s="153">
        <v>20.129</v>
      </c>
      <c r="J24" s="116"/>
      <c r="K24" s="154">
        <v>16.849</v>
      </c>
      <c r="L24" s="155"/>
      <c r="M24" s="156"/>
      <c r="N24" s="156"/>
      <c r="O24" s="156"/>
      <c r="P24" s="156"/>
      <c r="Q24" s="183"/>
    </row>
    <row r="25" s="1" customFormat="1" ht="16.1" spans="1:17">
      <c r="A25" s="92" t="s">
        <v>27</v>
      </c>
      <c r="B25" s="92" t="s">
        <v>14</v>
      </c>
      <c r="C25" s="1">
        <v>16.849</v>
      </c>
      <c r="D25" s="92" t="s">
        <v>27</v>
      </c>
      <c r="E25" s="92" t="s">
        <v>41</v>
      </c>
      <c r="F25" s="1">
        <v>19.958</v>
      </c>
      <c r="G25" s="110"/>
      <c r="H25" s="117"/>
      <c r="I25" s="153">
        <v>19.958</v>
      </c>
      <c r="J25" s="117"/>
      <c r="K25" s="154">
        <v>16.849</v>
      </c>
      <c r="L25" s="155"/>
      <c r="M25" s="157"/>
      <c r="N25" s="157"/>
      <c r="O25" s="157"/>
      <c r="P25" s="157"/>
      <c r="Q25" s="183"/>
    </row>
    <row r="26" s="1" customFormat="1" spans="1:17">
      <c r="A26" s="92" t="s">
        <v>29</v>
      </c>
      <c r="B26" s="92" t="s">
        <v>14</v>
      </c>
      <c r="C26" s="128">
        <v>19.313</v>
      </c>
      <c r="D26" s="92" t="s">
        <v>29</v>
      </c>
      <c r="E26" s="92" t="s">
        <v>41</v>
      </c>
      <c r="F26" s="94">
        <v>23.481</v>
      </c>
      <c r="G26" s="110"/>
      <c r="H26" s="118" t="s">
        <v>30</v>
      </c>
      <c r="I26" s="158"/>
      <c r="J26" s="118">
        <f>AVERAGE(I26:I29)</f>
        <v>20.1106666666667</v>
      </c>
      <c r="K26" s="159"/>
      <c r="L26" s="119">
        <f>AVERAGE(K26:K29)</f>
        <v>18.5573333333333</v>
      </c>
      <c r="M26" s="160">
        <f>J26-L26</f>
        <v>1.55333333333333</v>
      </c>
      <c r="N26" s="160"/>
      <c r="O26" s="160">
        <f>M26-$N$7</f>
        <v>-1.63886111111111</v>
      </c>
      <c r="P26" s="160">
        <f>2^(-O26)</f>
        <v>3.11419894450692</v>
      </c>
      <c r="Q26" s="184"/>
    </row>
    <row r="27" s="1" customFormat="1" spans="1:17">
      <c r="A27" s="92" t="s">
        <v>29</v>
      </c>
      <c r="B27" s="92" t="s">
        <v>14</v>
      </c>
      <c r="C27" s="1">
        <v>18.629</v>
      </c>
      <c r="D27" s="92" t="s">
        <v>29</v>
      </c>
      <c r="E27" s="92" t="s">
        <v>41</v>
      </c>
      <c r="F27" s="1">
        <v>20.086</v>
      </c>
      <c r="G27" s="110"/>
      <c r="H27" s="118"/>
      <c r="I27" s="158">
        <v>20.086</v>
      </c>
      <c r="J27" s="118"/>
      <c r="K27" s="159">
        <v>18.629</v>
      </c>
      <c r="L27" s="161"/>
      <c r="M27" s="160"/>
      <c r="N27" s="160"/>
      <c r="O27" s="160"/>
      <c r="P27" s="160"/>
      <c r="Q27" s="184"/>
    </row>
    <row r="28" s="1" customFormat="1" spans="1:17">
      <c r="A28" s="92" t="s">
        <v>29</v>
      </c>
      <c r="B28" s="92" t="s">
        <v>14</v>
      </c>
      <c r="C28" s="1">
        <v>18.518</v>
      </c>
      <c r="D28" s="92" t="s">
        <v>29</v>
      </c>
      <c r="E28" s="92" t="s">
        <v>41</v>
      </c>
      <c r="F28" s="1">
        <v>20.085</v>
      </c>
      <c r="G28" s="110"/>
      <c r="H28" s="118"/>
      <c r="I28" s="158">
        <v>20.085</v>
      </c>
      <c r="J28" s="118"/>
      <c r="K28" s="159">
        <v>18.518</v>
      </c>
      <c r="L28" s="161"/>
      <c r="M28" s="160"/>
      <c r="N28" s="160"/>
      <c r="O28" s="160"/>
      <c r="P28" s="160"/>
      <c r="Q28" s="184"/>
    </row>
    <row r="29" s="1" customFormat="1" spans="1:17">
      <c r="A29" s="92" t="s">
        <v>29</v>
      </c>
      <c r="B29" s="92" t="s">
        <v>14</v>
      </c>
      <c r="C29" s="1">
        <v>18.525</v>
      </c>
      <c r="D29" s="92" t="s">
        <v>29</v>
      </c>
      <c r="E29" s="92" t="s">
        <v>41</v>
      </c>
      <c r="F29" s="1">
        <v>20.161</v>
      </c>
      <c r="G29" s="110"/>
      <c r="H29" s="119"/>
      <c r="I29" s="158">
        <v>20.161</v>
      </c>
      <c r="J29" s="119"/>
      <c r="K29" s="159">
        <v>18.525</v>
      </c>
      <c r="L29" s="161"/>
      <c r="M29" s="160"/>
      <c r="N29" s="160"/>
      <c r="O29" s="160"/>
      <c r="P29" s="160"/>
      <c r="Q29" s="184"/>
    </row>
    <row r="30" s="1" customFormat="1" spans="1:17">
      <c r="A30" s="92" t="s">
        <v>31</v>
      </c>
      <c r="B30" s="92" t="s">
        <v>14</v>
      </c>
      <c r="C30" s="94">
        <v>15.967</v>
      </c>
      <c r="D30" s="92" t="s">
        <v>31</v>
      </c>
      <c r="E30" s="92" t="s">
        <v>41</v>
      </c>
      <c r="F30" s="1">
        <v>19.594</v>
      </c>
      <c r="G30" s="110"/>
      <c r="H30" s="112" t="s">
        <v>32</v>
      </c>
      <c r="I30" s="149">
        <v>19.594</v>
      </c>
      <c r="J30" s="112">
        <f>AVERAGE(I30:I33)</f>
        <v>19.6095</v>
      </c>
      <c r="K30" s="150"/>
      <c r="L30" s="151">
        <f>AVERAGE(K30:K33)</f>
        <v>17.801</v>
      </c>
      <c r="M30" s="152">
        <f>J30-L30</f>
        <v>1.8085</v>
      </c>
      <c r="N30" s="152"/>
      <c r="O30" s="152"/>
      <c r="P30" s="152"/>
      <c r="Q30" s="181"/>
    </row>
    <row r="31" s="1" customFormat="1" spans="1:17">
      <c r="A31" s="92" t="s">
        <v>31</v>
      </c>
      <c r="B31" s="92" t="s">
        <v>14</v>
      </c>
      <c r="C31" s="1">
        <v>17.804</v>
      </c>
      <c r="D31" s="92" t="s">
        <v>31</v>
      </c>
      <c r="E31" s="92" t="s">
        <v>41</v>
      </c>
      <c r="F31" s="1">
        <v>19.681</v>
      </c>
      <c r="G31" s="110"/>
      <c r="H31" s="113"/>
      <c r="I31" s="149">
        <v>19.681</v>
      </c>
      <c r="J31" s="113"/>
      <c r="K31" s="150">
        <v>17.804</v>
      </c>
      <c r="L31" s="151"/>
      <c r="M31" s="152"/>
      <c r="N31" s="152"/>
      <c r="O31" s="152"/>
      <c r="P31" s="152"/>
      <c r="Q31" s="181"/>
    </row>
    <row r="32" s="1" customFormat="1" spans="1:17">
      <c r="A32" s="92" t="s">
        <v>31</v>
      </c>
      <c r="B32" s="92" t="s">
        <v>14</v>
      </c>
      <c r="C32" s="1">
        <v>17.746</v>
      </c>
      <c r="D32" s="92" t="s">
        <v>31</v>
      </c>
      <c r="E32" s="92" t="s">
        <v>41</v>
      </c>
      <c r="F32" s="1">
        <v>19.586</v>
      </c>
      <c r="G32" s="110"/>
      <c r="H32" s="113"/>
      <c r="I32" s="149">
        <v>19.586</v>
      </c>
      <c r="J32" s="113"/>
      <c r="K32" s="150">
        <v>17.746</v>
      </c>
      <c r="L32" s="151"/>
      <c r="M32" s="152"/>
      <c r="N32" s="152"/>
      <c r="O32" s="152">
        <f>M30-$N$7</f>
        <v>-1.38369444444444</v>
      </c>
      <c r="P32" s="152">
        <f>2^(-O32)</f>
        <v>2.60935718811749</v>
      </c>
      <c r="Q32" s="181">
        <f>AVERAGE(P26:P36)</f>
        <v>2.85800517200369</v>
      </c>
    </row>
    <row r="33" s="1" customFormat="1" spans="1:17">
      <c r="A33" s="92" t="s">
        <v>31</v>
      </c>
      <c r="B33" s="92" t="s">
        <v>14</v>
      </c>
      <c r="C33" s="1">
        <v>17.853</v>
      </c>
      <c r="D33" s="92" t="s">
        <v>31</v>
      </c>
      <c r="E33" s="92" t="s">
        <v>41</v>
      </c>
      <c r="F33" s="1">
        <v>19.577</v>
      </c>
      <c r="G33" s="110"/>
      <c r="H33" s="114"/>
      <c r="I33" s="149">
        <v>19.577</v>
      </c>
      <c r="J33" s="114"/>
      <c r="K33" s="150">
        <v>17.853</v>
      </c>
      <c r="L33" s="151"/>
      <c r="M33" s="152"/>
      <c r="N33" s="152"/>
      <c r="O33" s="152"/>
      <c r="P33" s="152"/>
      <c r="Q33" s="181"/>
    </row>
    <row r="34" s="1" customFormat="1" spans="1:17">
      <c r="A34" s="92" t="s">
        <v>33</v>
      </c>
      <c r="B34" s="92" t="s">
        <v>14</v>
      </c>
      <c r="C34" s="1">
        <v>17.764</v>
      </c>
      <c r="D34" s="92" t="s">
        <v>33</v>
      </c>
      <c r="E34" s="92" t="s">
        <v>41</v>
      </c>
      <c r="F34" s="1">
        <v>19.536</v>
      </c>
      <c r="G34" s="110"/>
      <c r="H34" s="120" t="s">
        <v>34</v>
      </c>
      <c r="I34" s="162">
        <v>19.536</v>
      </c>
      <c r="J34" s="120">
        <f>AVERAGE(I34:I37)</f>
        <v>19.5026666666667</v>
      </c>
      <c r="K34" s="163">
        <v>17.764</v>
      </c>
      <c r="L34" s="164">
        <f>AVERAGE(K34:K37)</f>
        <v>17.8216666666667</v>
      </c>
      <c r="M34" s="165">
        <f>J34-L34</f>
        <v>1.681</v>
      </c>
      <c r="N34" s="165"/>
      <c r="O34" s="165"/>
      <c r="P34" s="165"/>
      <c r="Q34" s="185"/>
    </row>
    <row r="35" s="1" customFormat="1" spans="1:17">
      <c r="A35" s="92" t="s">
        <v>33</v>
      </c>
      <c r="B35" s="92" t="s">
        <v>14</v>
      </c>
      <c r="C35" s="1">
        <v>17.776</v>
      </c>
      <c r="D35" s="92" t="s">
        <v>33</v>
      </c>
      <c r="E35" s="92" t="s">
        <v>41</v>
      </c>
      <c r="F35" s="1">
        <v>19.414</v>
      </c>
      <c r="G35" s="110"/>
      <c r="H35" s="121"/>
      <c r="I35" s="162">
        <v>19.414</v>
      </c>
      <c r="J35" s="121"/>
      <c r="K35" s="163">
        <v>17.776</v>
      </c>
      <c r="L35" s="164"/>
      <c r="M35" s="165"/>
      <c r="N35" s="165"/>
      <c r="O35" s="165"/>
      <c r="P35" s="165"/>
      <c r="Q35" s="185"/>
    </row>
    <row r="36" s="1" customFormat="1" spans="1:17">
      <c r="A36" s="92" t="s">
        <v>33</v>
      </c>
      <c r="B36" s="92" t="s">
        <v>14</v>
      </c>
      <c r="C36" s="1">
        <v>17.925</v>
      </c>
      <c r="D36" s="92" t="s">
        <v>33</v>
      </c>
      <c r="E36" s="92" t="s">
        <v>41</v>
      </c>
      <c r="F36" s="94">
        <v>21.571</v>
      </c>
      <c r="G36" s="110"/>
      <c r="H36" s="121"/>
      <c r="I36" s="162"/>
      <c r="J36" s="121"/>
      <c r="K36" s="163">
        <v>17.925</v>
      </c>
      <c r="L36" s="164"/>
      <c r="M36" s="165"/>
      <c r="N36" s="165"/>
      <c r="O36" s="165">
        <f>M34-$N$7</f>
        <v>-1.51119444444445</v>
      </c>
      <c r="P36" s="165">
        <f>2^(-O36)</f>
        <v>2.85045938338666</v>
      </c>
      <c r="Q36" s="185"/>
    </row>
    <row r="37" s="1" customFormat="1" ht="16.1" spans="1:17">
      <c r="A37" s="92" t="s">
        <v>33</v>
      </c>
      <c r="B37" s="92" t="s">
        <v>14</v>
      </c>
      <c r="C37" s="94">
        <v>15.349</v>
      </c>
      <c r="D37" s="92" t="s">
        <v>33</v>
      </c>
      <c r="E37" s="92" t="s">
        <v>41</v>
      </c>
      <c r="F37" s="1">
        <v>19.558</v>
      </c>
      <c r="G37" s="110"/>
      <c r="H37" s="122"/>
      <c r="I37" s="162">
        <v>19.558</v>
      </c>
      <c r="J37" s="122"/>
      <c r="K37" s="163"/>
      <c r="L37" s="164"/>
      <c r="M37" s="166"/>
      <c r="N37" s="166"/>
      <c r="O37" s="166"/>
      <c r="P37" s="166"/>
      <c r="Q37" s="185"/>
    </row>
    <row r="38" s="1" customFormat="1" spans="1:17">
      <c r="A38" s="92" t="s">
        <v>35</v>
      </c>
      <c r="B38" s="92" t="s">
        <v>14</v>
      </c>
      <c r="C38" s="94">
        <v>17.247</v>
      </c>
      <c r="D38" s="92" t="s">
        <v>35</v>
      </c>
      <c r="E38" s="92" t="s">
        <v>41</v>
      </c>
      <c r="F38" s="1">
        <v>20.789</v>
      </c>
      <c r="G38" s="110"/>
      <c r="H38" s="123" t="s">
        <v>36</v>
      </c>
      <c r="I38" s="167">
        <v>20.789</v>
      </c>
      <c r="J38" s="123">
        <f>AVERAGE(I38:I41)</f>
        <v>20.604</v>
      </c>
      <c r="K38" s="168"/>
      <c r="L38" s="169">
        <f>AVERAGE(K38:K41)</f>
        <v>17.8373333333333</v>
      </c>
      <c r="M38" s="170">
        <f>J38-L38</f>
        <v>2.76666666666667</v>
      </c>
      <c r="N38" s="170"/>
      <c r="O38" s="170"/>
      <c r="P38" s="170"/>
      <c r="Q38" s="186"/>
    </row>
    <row r="39" s="1" customFormat="1" spans="1:17">
      <c r="A39" s="92" t="s">
        <v>35</v>
      </c>
      <c r="B39" s="92" t="s">
        <v>14</v>
      </c>
      <c r="C39" s="1">
        <v>17.872</v>
      </c>
      <c r="D39" s="92" t="s">
        <v>35</v>
      </c>
      <c r="E39" s="92" t="s">
        <v>41</v>
      </c>
      <c r="F39" s="1">
        <v>20.568</v>
      </c>
      <c r="G39" s="110"/>
      <c r="H39" s="124"/>
      <c r="I39" s="167">
        <v>20.568</v>
      </c>
      <c r="J39" s="124"/>
      <c r="K39" s="168">
        <v>17.872</v>
      </c>
      <c r="L39" s="169"/>
      <c r="M39" s="171"/>
      <c r="N39" s="171"/>
      <c r="O39" s="171"/>
      <c r="P39" s="171"/>
      <c r="Q39" s="186"/>
    </row>
    <row r="40" s="1" customFormat="1" spans="1:17">
      <c r="A40" s="92" t="s">
        <v>35</v>
      </c>
      <c r="B40" s="92" t="s">
        <v>14</v>
      </c>
      <c r="C40" s="1">
        <v>17.934</v>
      </c>
      <c r="D40" s="92" t="s">
        <v>35</v>
      </c>
      <c r="E40" s="92" t="s">
        <v>41</v>
      </c>
      <c r="F40" s="1">
        <v>20.455</v>
      </c>
      <c r="G40" s="110"/>
      <c r="H40" s="124"/>
      <c r="I40" s="167">
        <v>20.455</v>
      </c>
      <c r="J40" s="124"/>
      <c r="K40" s="168">
        <v>17.934</v>
      </c>
      <c r="L40" s="169"/>
      <c r="M40" s="171"/>
      <c r="N40" s="171"/>
      <c r="O40" s="171">
        <f>M38-$N$7</f>
        <v>-0.425527777777777</v>
      </c>
      <c r="P40" s="171">
        <f>2^(-O40)</f>
        <v>1.34306374281147</v>
      </c>
      <c r="Q40" s="186"/>
    </row>
    <row r="41" s="1" customFormat="1" spans="1:17">
      <c r="A41" s="92" t="s">
        <v>35</v>
      </c>
      <c r="B41" s="92" t="s">
        <v>14</v>
      </c>
      <c r="C41" s="1">
        <v>17.706</v>
      </c>
      <c r="D41" s="92" t="s">
        <v>35</v>
      </c>
      <c r="E41" s="92" t="s">
        <v>41</v>
      </c>
      <c r="F41" s="94">
        <v>19.849</v>
      </c>
      <c r="G41" s="110"/>
      <c r="H41" s="125"/>
      <c r="I41" s="167"/>
      <c r="J41" s="125"/>
      <c r="K41" s="168">
        <v>17.706</v>
      </c>
      <c r="L41" s="169"/>
      <c r="M41" s="171"/>
      <c r="N41" s="171"/>
      <c r="O41" s="171"/>
      <c r="P41" s="171"/>
      <c r="Q41" s="186"/>
    </row>
    <row r="42" s="1" customFormat="1" spans="1:17">
      <c r="A42" s="92" t="s">
        <v>37</v>
      </c>
      <c r="B42" s="92" t="s">
        <v>14</v>
      </c>
      <c r="C42" s="1">
        <v>17.366</v>
      </c>
      <c r="D42" s="92" t="s">
        <v>37</v>
      </c>
      <c r="E42" s="92" t="s">
        <v>41</v>
      </c>
      <c r="F42" s="94">
        <v>21.241</v>
      </c>
      <c r="G42" s="110"/>
      <c r="H42" s="126" t="s">
        <v>38</v>
      </c>
      <c r="I42" s="172"/>
      <c r="J42" s="126">
        <f>AVERAGE(I42:I45)</f>
        <v>20.1996666666667</v>
      </c>
      <c r="K42" s="173">
        <v>17.366</v>
      </c>
      <c r="L42" s="174">
        <f>AVERAGE(K42:K45)</f>
        <v>17.3973333333333</v>
      </c>
      <c r="M42" s="175">
        <f>J42-L42</f>
        <v>2.80233333333333</v>
      </c>
      <c r="N42" s="175"/>
      <c r="O42" s="175"/>
      <c r="P42" s="175"/>
      <c r="Q42" s="187"/>
    </row>
    <row r="43" s="1" customFormat="1" spans="1:17">
      <c r="A43" s="92" t="s">
        <v>37</v>
      </c>
      <c r="B43" s="92" t="s">
        <v>14</v>
      </c>
      <c r="C43" s="1">
        <v>17.468</v>
      </c>
      <c r="D43" s="92" t="s">
        <v>37</v>
      </c>
      <c r="E43" s="92" t="s">
        <v>41</v>
      </c>
      <c r="F43" s="1">
        <v>20.333</v>
      </c>
      <c r="G43" s="110"/>
      <c r="H43" s="127"/>
      <c r="I43" s="172">
        <v>20.333</v>
      </c>
      <c r="J43" s="127"/>
      <c r="K43" s="173">
        <v>17.468</v>
      </c>
      <c r="L43" s="174"/>
      <c r="M43" s="175"/>
      <c r="N43" s="175"/>
      <c r="O43" s="175"/>
      <c r="P43" s="175"/>
      <c r="Q43" s="187"/>
    </row>
    <row r="44" s="1" customFormat="1" spans="1:17">
      <c r="A44" s="92" t="s">
        <v>37</v>
      </c>
      <c r="B44" s="92" t="s">
        <v>14</v>
      </c>
      <c r="C44" s="1">
        <v>17.358</v>
      </c>
      <c r="D44" s="92" t="s">
        <v>37</v>
      </c>
      <c r="E44" s="92" t="s">
        <v>41</v>
      </c>
      <c r="F44" s="1">
        <v>20.202</v>
      </c>
      <c r="G44" s="110"/>
      <c r="H44" s="127"/>
      <c r="I44" s="172">
        <v>20.202</v>
      </c>
      <c r="J44" s="127"/>
      <c r="K44" s="173">
        <v>17.358</v>
      </c>
      <c r="L44" s="174"/>
      <c r="M44" s="175"/>
      <c r="N44" s="175"/>
      <c r="O44" s="175">
        <f>M42-$N$7</f>
        <v>-0.389861111111113</v>
      </c>
      <c r="P44" s="175">
        <f>2^(-O44)</f>
        <v>1.31026725777868</v>
      </c>
      <c r="Q44" s="187">
        <f>AVERAGE(P40:P48)</f>
        <v>1.39597645100606</v>
      </c>
    </row>
    <row r="45" s="1" customFormat="1" spans="1:17">
      <c r="A45" s="92" t="s">
        <v>37</v>
      </c>
      <c r="B45" s="92" t="s">
        <v>14</v>
      </c>
      <c r="C45" s="94">
        <v>17.842</v>
      </c>
      <c r="D45" s="92" t="s">
        <v>37</v>
      </c>
      <c r="E45" s="92" t="s">
        <v>41</v>
      </c>
      <c r="F45" s="1">
        <v>20.064</v>
      </c>
      <c r="G45" s="110"/>
      <c r="H45" s="129"/>
      <c r="I45" s="172">
        <v>20.064</v>
      </c>
      <c r="J45" s="129"/>
      <c r="K45" s="173"/>
      <c r="L45" s="174"/>
      <c r="M45" s="175"/>
      <c r="N45" s="175"/>
      <c r="O45" s="175"/>
      <c r="P45" s="175"/>
      <c r="Q45" s="187"/>
    </row>
    <row r="46" s="1" customFormat="1" spans="1:17">
      <c r="A46" s="92" t="s">
        <v>39</v>
      </c>
      <c r="B46" s="92" t="s">
        <v>14</v>
      </c>
      <c r="C46" s="1">
        <v>17.845</v>
      </c>
      <c r="D46" s="92" t="s">
        <v>39</v>
      </c>
      <c r="E46" s="92" t="s">
        <v>41</v>
      </c>
      <c r="F46" s="1">
        <v>20.351</v>
      </c>
      <c r="G46" s="110"/>
      <c r="H46" s="115" t="s">
        <v>40</v>
      </c>
      <c r="I46" s="153">
        <v>20.351</v>
      </c>
      <c r="J46" s="115">
        <f>AVERAGE(I46:I49)</f>
        <v>20.3903333333333</v>
      </c>
      <c r="K46" s="154">
        <v>17.845</v>
      </c>
      <c r="L46" s="155">
        <f>AVERAGE(K46:K49)</f>
        <v>17.816</v>
      </c>
      <c r="M46" s="156">
        <f>J46-L46</f>
        <v>2.57433333333334</v>
      </c>
      <c r="N46" s="156"/>
      <c r="O46" s="156"/>
      <c r="P46" s="156"/>
      <c r="Q46" s="183"/>
    </row>
    <row r="47" s="1" customFormat="1" spans="1:17">
      <c r="A47" s="92" t="s">
        <v>39</v>
      </c>
      <c r="B47" s="92" t="s">
        <v>14</v>
      </c>
      <c r="C47" s="1">
        <v>17.775</v>
      </c>
      <c r="D47" s="92" t="s">
        <v>39</v>
      </c>
      <c r="E47" s="92" t="s">
        <v>41</v>
      </c>
      <c r="F47" s="1">
        <v>20.367</v>
      </c>
      <c r="G47" s="110"/>
      <c r="H47" s="116"/>
      <c r="I47" s="153">
        <v>20.367</v>
      </c>
      <c r="J47" s="116"/>
      <c r="K47" s="154">
        <v>17.775</v>
      </c>
      <c r="L47" s="155"/>
      <c r="M47" s="156"/>
      <c r="N47" s="156"/>
      <c r="O47" s="156"/>
      <c r="P47" s="156"/>
      <c r="Q47" s="183"/>
    </row>
    <row r="48" s="1" customFormat="1" spans="1:17">
      <c r="A48" s="92" t="s">
        <v>39</v>
      </c>
      <c r="B48" s="92" t="s">
        <v>14</v>
      </c>
      <c r="C48" s="94">
        <v>14.677</v>
      </c>
      <c r="D48" s="92" t="s">
        <v>39</v>
      </c>
      <c r="E48" s="92" t="s">
        <v>41</v>
      </c>
      <c r="F48" s="1">
        <v>20.453</v>
      </c>
      <c r="G48" s="110"/>
      <c r="H48" s="116"/>
      <c r="I48" s="153">
        <v>20.453</v>
      </c>
      <c r="J48" s="116"/>
      <c r="K48" s="154"/>
      <c r="L48" s="155"/>
      <c r="M48" s="156"/>
      <c r="N48" s="156"/>
      <c r="O48" s="156">
        <f>M46-$N$7</f>
        <v>-0.617861111111107</v>
      </c>
      <c r="P48" s="156">
        <f>2^(-O48)</f>
        <v>1.53459835242804</v>
      </c>
      <c r="Q48" s="183"/>
    </row>
    <row r="49" s="1" customFormat="1" ht="16.1" spans="1:17">
      <c r="A49" s="92" t="s">
        <v>39</v>
      </c>
      <c r="B49" s="92" t="s">
        <v>14</v>
      </c>
      <c r="C49" s="1">
        <v>17.828</v>
      </c>
      <c r="D49" s="92" t="s">
        <v>39</v>
      </c>
      <c r="E49" s="92" t="s">
        <v>41</v>
      </c>
      <c r="F49" s="94">
        <v>22.127</v>
      </c>
      <c r="G49" s="110"/>
      <c r="H49" s="117"/>
      <c r="I49" s="153"/>
      <c r="J49" s="117"/>
      <c r="K49" s="154">
        <v>17.828</v>
      </c>
      <c r="L49" s="155"/>
      <c r="M49" s="157"/>
      <c r="N49" s="157"/>
      <c r="O49" s="157"/>
      <c r="P49" s="157"/>
      <c r="Q49" s="183"/>
    </row>
    <row r="53" s="1" customFormat="1" spans="9:12">
      <c r="I53" s="52"/>
      <c r="J53" s="52"/>
      <c r="K53" s="52"/>
      <c r="L53" s="52"/>
    </row>
    <row r="54" s="1" customFormat="1" spans="9:12">
      <c r="I54" s="52"/>
      <c r="J54" s="52"/>
      <c r="K54" s="52"/>
      <c r="L54" s="52"/>
    </row>
    <row r="55" s="1" customFormat="1" spans="9:15">
      <c r="I55" s="52"/>
      <c r="J55" s="52"/>
      <c r="K55" s="52"/>
      <c r="L55" s="52"/>
      <c r="M55" s="52"/>
      <c r="O55" s="52"/>
    </row>
    <row r="56" s="1" customFormat="1" spans="9:15">
      <c r="I56" s="52"/>
      <c r="O56" s="52"/>
    </row>
    <row r="57" s="1" customFormat="1" spans="9:9">
      <c r="I57" s="52"/>
    </row>
    <row r="58" s="1" customFormat="1" spans="9:9">
      <c r="I58" s="52"/>
    </row>
    <row r="59" s="1" customFormat="1" spans="9:9">
      <c r="I59" s="52"/>
    </row>
    <row r="60" s="1" customFormat="1" spans="9:9">
      <c r="I60" s="52"/>
    </row>
    <row r="61" s="1" customFormat="1" spans="9:9">
      <c r="I61" s="52"/>
    </row>
    <row r="62" s="1" customFormat="1" spans="9:9">
      <c r="I62" s="52"/>
    </row>
    <row r="63" s="1" customFormat="1" spans="9:9">
      <c r="I63" s="52"/>
    </row>
    <row r="64" s="1" customFormat="1" spans="9:9">
      <c r="I64" s="52"/>
    </row>
    <row r="65" s="1" customFormat="1" spans="9:9">
      <c r="I65" s="52"/>
    </row>
  </sheetData>
  <mergeCells count="62">
    <mergeCell ref="G2:G13"/>
    <mergeCell ref="G14:G49"/>
    <mergeCell ref="H2:H5"/>
    <mergeCell ref="H6:H9"/>
    <mergeCell ref="H10:H13"/>
    <mergeCell ref="H14:H17"/>
    <mergeCell ref="H18:H21"/>
    <mergeCell ref="H22:H25"/>
    <mergeCell ref="H26:H29"/>
    <mergeCell ref="H30:H33"/>
    <mergeCell ref="H34:H37"/>
    <mergeCell ref="H38:H41"/>
    <mergeCell ref="H42:H45"/>
    <mergeCell ref="H46:H49"/>
    <mergeCell ref="J2:J5"/>
    <mergeCell ref="J6:J9"/>
    <mergeCell ref="J10:J13"/>
    <mergeCell ref="J14:J17"/>
    <mergeCell ref="J18:J21"/>
    <mergeCell ref="J22:J25"/>
    <mergeCell ref="J26:J29"/>
    <mergeCell ref="J30:J33"/>
    <mergeCell ref="J34:J37"/>
    <mergeCell ref="J38:J41"/>
    <mergeCell ref="J42:J45"/>
    <mergeCell ref="J46:J49"/>
    <mergeCell ref="L2:L5"/>
    <mergeCell ref="L6:L9"/>
    <mergeCell ref="L10:L13"/>
    <mergeCell ref="L14:L17"/>
    <mergeCell ref="L18:L21"/>
    <mergeCell ref="L22:L25"/>
    <mergeCell ref="L26:L29"/>
    <mergeCell ref="L30:L33"/>
    <mergeCell ref="L34:L37"/>
    <mergeCell ref="L38:L41"/>
    <mergeCell ref="L42:L45"/>
    <mergeCell ref="L46:L49"/>
    <mergeCell ref="M2:M5"/>
    <mergeCell ref="M6:M9"/>
    <mergeCell ref="M10:M13"/>
    <mergeCell ref="M14:M17"/>
    <mergeCell ref="M18:M21"/>
    <mergeCell ref="M22:M25"/>
    <mergeCell ref="M26:M29"/>
    <mergeCell ref="M30:M33"/>
    <mergeCell ref="M34:M37"/>
    <mergeCell ref="M38:M41"/>
    <mergeCell ref="M42:M45"/>
    <mergeCell ref="M46:M49"/>
    <mergeCell ref="O2:O5"/>
    <mergeCell ref="O10:O13"/>
    <mergeCell ref="O14:O17"/>
    <mergeCell ref="O18:O21"/>
    <mergeCell ref="O22:O25"/>
    <mergeCell ref="O26:O29"/>
    <mergeCell ref="P2:P5"/>
    <mergeCell ref="P10:P13"/>
    <mergeCell ref="P14:P17"/>
    <mergeCell ref="P18:P21"/>
    <mergeCell ref="P22:P25"/>
    <mergeCell ref="P26:P29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4"/>
  <sheetViews>
    <sheetView workbookViewId="0">
      <selection activeCell="E5" sqref="E5"/>
    </sheetView>
  </sheetViews>
  <sheetFormatPr defaultColWidth="9.55752212389381" defaultRowHeight="15.35"/>
  <cols>
    <col min="1" max="2" width="9.55752212389381" style="188"/>
    <col min="3" max="3" width="13.5398230088496" style="188"/>
    <col min="4" max="5" width="9.55752212389381" style="188"/>
    <col min="6" max="6" width="13.5398230088496" style="188"/>
    <col min="7" max="8" width="9.55752212389381" style="188"/>
    <col min="9" max="9" width="13.5398230088496" style="188"/>
    <col min="10" max="10" width="12.7964601769912" style="188"/>
    <col min="11" max="11" width="13.5398230088496" style="188"/>
    <col min="12" max="14" width="12.7964601769912" style="188"/>
    <col min="15" max="15" width="13.858407079646" style="188"/>
    <col min="16" max="16" width="12.7964601769912" style="188"/>
    <col min="17" max="17" width="11.8849557522124" style="188"/>
    <col min="18" max="16384" width="9.55752212389381" style="188"/>
  </cols>
  <sheetData>
    <row r="1" s="188" customFormat="1" ht="20.25" spans="1:17">
      <c r="A1" s="189" t="s">
        <v>0</v>
      </c>
      <c r="B1" s="189" t="s">
        <v>1</v>
      </c>
      <c r="C1" s="190" t="s">
        <v>2</v>
      </c>
      <c r="G1" s="191" t="s">
        <v>3</v>
      </c>
      <c r="H1" s="191" t="s">
        <v>4</v>
      </c>
      <c r="I1" s="191" t="s">
        <v>5</v>
      </c>
      <c r="J1" s="228" t="s">
        <v>6</v>
      </c>
      <c r="K1" s="191" t="s">
        <v>7</v>
      </c>
      <c r="L1" s="228" t="s">
        <v>8</v>
      </c>
      <c r="M1" s="229" t="s">
        <v>9</v>
      </c>
      <c r="N1" s="230" t="s">
        <v>10</v>
      </c>
      <c r="O1" s="229" t="s">
        <v>11</v>
      </c>
      <c r="P1" s="229" t="s">
        <v>12</v>
      </c>
      <c r="Q1" s="265"/>
    </row>
    <row r="2" s="188" customFormat="1" spans="1:17">
      <c r="A2" s="189" t="s">
        <v>13</v>
      </c>
      <c r="B2" s="189" t="s">
        <v>14</v>
      </c>
      <c r="C2" s="188">
        <v>17.9942283630371</v>
      </c>
      <c r="D2" s="189" t="s">
        <v>13</v>
      </c>
      <c r="E2" s="189" t="s">
        <v>43</v>
      </c>
      <c r="F2" s="188">
        <v>26.97336769104</v>
      </c>
      <c r="G2" s="192" t="s">
        <v>16</v>
      </c>
      <c r="H2" s="193" t="s">
        <v>17</v>
      </c>
      <c r="I2" s="231">
        <v>26.97336769104</v>
      </c>
      <c r="J2" s="193">
        <f>AVERAGE(I2:I5)</f>
        <v>26.912118911743</v>
      </c>
      <c r="K2" s="231">
        <v>17.9942283630371</v>
      </c>
      <c r="L2" s="193">
        <f>AVERAGE(K2:K5)</f>
        <v>17.9339680671692</v>
      </c>
      <c r="M2" s="232">
        <f>J2-L2</f>
        <v>8.97815084457382</v>
      </c>
      <c r="N2" s="232"/>
      <c r="O2" s="232">
        <f>M2-$N$7</f>
        <v>-0.208382606506458</v>
      </c>
      <c r="P2" s="232">
        <f>2^(-O2)</f>
        <v>1.15539215695496</v>
      </c>
      <c r="Q2" s="266"/>
    </row>
    <row r="3" s="188" customFormat="1" spans="1:17">
      <c r="A3" s="189" t="s">
        <v>13</v>
      </c>
      <c r="B3" s="189" t="s">
        <v>14</v>
      </c>
      <c r="C3" s="188">
        <v>18.018009185791</v>
      </c>
      <c r="D3" s="189" t="s">
        <v>13</v>
      </c>
      <c r="E3" s="189" t="s">
        <v>43</v>
      </c>
      <c r="F3" s="188">
        <v>26.973682403564</v>
      </c>
      <c r="G3" s="194"/>
      <c r="H3" s="195"/>
      <c r="I3" s="231">
        <v>26.973682403564</v>
      </c>
      <c r="J3" s="195"/>
      <c r="K3" s="231">
        <v>18.018009185791</v>
      </c>
      <c r="L3" s="195"/>
      <c r="M3" s="232"/>
      <c r="N3" s="232"/>
      <c r="O3" s="232"/>
      <c r="P3" s="232"/>
      <c r="Q3" s="266"/>
    </row>
    <row r="4" s="188" customFormat="1" spans="1:17">
      <c r="A4" s="189" t="s">
        <v>13</v>
      </c>
      <c r="B4" s="189" t="s">
        <v>14</v>
      </c>
      <c r="C4" s="188">
        <v>17.8503456115723</v>
      </c>
      <c r="D4" s="189" t="s">
        <v>13</v>
      </c>
      <c r="E4" s="189" t="s">
        <v>43</v>
      </c>
      <c r="F4" s="278" t="s">
        <v>44</v>
      </c>
      <c r="G4" s="194"/>
      <c r="H4" s="195"/>
      <c r="I4" s="231"/>
      <c r="J4" s="195"/>
      <c r="K4" s="231">
        <v>17.8503456115723</v>
      </c>
      <c r="L4" s="195"/>
      <c r="M4" s="232"/>
      <c r="N4" s="232"/>
      <c r="O4" s="232"/>
      <c r="P4" s="232"/>
      <c r="Q4" s="266"/>
    </row>
    <row r="5" s="188" customFormat="1" spans="1:17">
      <c r="A5" s="189" t="s">
        <v>13</v>
      </c>
      <c r="B5" s="189" t="s">
        <v>14</v>
      </c>
      <c r="C5" s="188">
        <v>17.8732891082764</v>
      </c>
      <c r="D5" s="189" t="s">
        <v>13</v>
      </c>
      <c r="E5" s="189" t="s">
        <v>43</v>
      </c>
      <c r="F5" s="188">
        <v>26.789306640625</v>
      </c>
      <c r="G5" s="194"/>
      <c r="H5" s="197"/>
      <c r="I5" s="231">
        <v>26.789306640625</v>
      </c>
      <c r="J5" s="197"/>
      <c r="K5" s="231">
        <v>17.8732891082764</v>
      </c>
      <c r="L5" s="197"/>
      <c r="M5" s="232"/>
      <c r="N5" s="232"/>
      <c r="O5" s="232"/>
      <c r="P5" s="232"/>
      <c r="Q5" s="266"/>
    </row>
    <row r="6" s="188" customFormat="1" spans="1:17">
      <c r="A6" s="189" t="s">
        <v>18</v>
      </c>
      <c r="B6" s="189" t="s">
        <v>14</v>
      </c>
      <c r="C6" s="188">
        <v>17.0522136688232</v>
      </c>
      <c r="D6" s="189" t="s">
        <v>18</v>
      </c>
      <c r="E6" s="189" t="s">
        <v>43</v>
      </c>
      <c r="F6" s="188">
        <v>26.5844821929932</v>
      </c>
      <c r="G6" s="198"/>
      <c r="H6" s="199" t="s">
        <v>19</v>
      </c>
      <c r="I6" s="233">
        <v>26.5844821929932</v>
      </c>
      <c r="J6" s="199">
        <f>AVERAGE(I6:I9)</f>
        <v>26.5453968048096</v>
      </c>
      <c r="K6" s="233">
        <v>17.0522136688232</v>
      </c>
      <c r="L6" s="234">
        <f>AVERAGE(K6:K9)</f>
        <v>17.1854872703552</v>
      </c>
      <c r="M6" s="235">
        <f>J6-L6</f>
        <v>9.35990953445437</v>
      </c>
      <c r="N6" s="235"/>
      <c r="O6" s="235"/>
      <c r="P6" s="235"/>
      <c r="Q6" s="267"/>
    </row>
    <row r="7" s="188" customFormat="1" spans="1:17">
      <c r="A7" s="189" t="s">
        <v>18</v>
      </c>
      <c r="B7" s="189" t="s">
        <v>14</v>
      </c>
      <c r="C7" s="188">
        <v>17.1407623291016</v>
      </c>
      <c r="D7" s="189" t="s">
        <v>18</v>
      </c>
      <c r="E7" s="189" t="s">
        <v>43</v>
      </c>
      <c r="F7" s="188">
        <v>26.6690998077393</v>
      </c>
      <c r="G7" s="198"/>
      <c r="H7" s="200"/>
      <c r="I7" s="233">
        <v>26.6690998077393</v>
      </c>
      <c r="J7" s="200"/>
      <c r="K7" s="233">
        <v>17.1407623291016</v>
      </c>
      <c r="L7" s="234"/>
      <c r="M7" s="235"/>
      <c r="N7" s="235">
        <f>AVERAGE(M2:M11)</f>
        <v>9.18653345108028</v>
      </c>
      <c r="O7" s="235">
        <f>M6-N7</f>
        <v>0.173376083374091</v>
      </c>
      <c r="P7" s="235">
        <f>2^(-O7)</f>
        <v>0.8867651120878</v>
      </c>
      <c r="Q7" s="267">
        <f>AVERAGE(P2:P11)</f>
        <v>1.00606153890344</v>
      </c>
    </row>
    <row r="8" s="188" customFormat="1" spans="1:17">
      <c r="A8" s="189" t="s">
        <v>18</v>
      </c>
      <c r="B8" s="189" t="s">
        <v>14</v>
      </c>
      <c r="C8" s="188">
        <v>17.300712585449</v>
      </c>
      <c r="D8" s="189" t="s">
        <v>18</v>
      </c>
      <c r="E8" s="189" t="s">
        <v>43</v>
      </c>
      <c r="F8" s="188">
        <v>26.6396102905273</v>
      </c>
      <c r="G8" s="198"/>
      <c r="H8" s="200"/>
      <c r="I8" s="233">
        <v>26.6396102905273</v>
      </c>
      <c r="J8" s="200"/>
      <c r="K8" s="233">
        <v>17.300712585449</v>
      </c>
      <c r="L8" s="234"/>
      <c r="M8" s="235"/>
      <c r="N8" s="235"/>
      <c r="O8" s="235"/>
      <c r="P8" s="235"/>
      <c r="Q8" s="267"/>
    </row>
    <row r="9" s="188" customFormat="1" spans="1:17">
      <c r="A9" s="189" t="s">
        <v>18</v>
      </c>
      <c r="B9" s="189" t="s">
        <v>14</v>
      </c>
      <c r="C9" s="188">
        <v>17.248260498047</v>
      </c>
      <c r="D9" s="189" t="s">
        <v>18</v>
      </c>
      <c r="E9" s="189" t="s">
        <v>43</v>
      </c>
      <c r="F9" s="188">
        <v>26.2883949279785</v>
      </c>
      <c r="G9" s="198"/>
      <c r="H9" s="201"/>
      <c r="I9" s="233">
        <v>26.2883949279785</v>
      </c>
      <c r="J9" s="201"/>
      <c r="K9" s="233">
        <v>17.248260498047</v>
      </c>
      <c r="L9" s="234"/>
      <c r="M9" s="235"/>
      <c r="N9" s="235"/>
      <c r="O9" s="235"/>
      <c r="P9" s="235"/>
      <c r="Q9" s="267"/>
    </row>
    <row r="10" s="188" customFormat="1" spans="1:17">
      <c r="A10" s="189" t="s">
        <v>20</v>
      </c>
      <c r="B10" s="189" t="s">
        <v>14</v>
      </c>
      <c r="C10" s="188">
        <v>17.2377262115479</v>
      </c>
      <c r="D10" s="189" t="s">
        <v>20</v>
      </c>
      <c r="E10" s="189" t="s">
        <v>43</v>
      </c>
      <c r="F10" s="188">
        <v>26.1027736663818</v>
      </c>
      <c r="G10" s="202"/>
      <c r="H10" s="203" t="s">
        <v>21</v>
      </c>
      <c r="I10" s="236">
        <v>26.1027736663818</v>
      </c>
      <c r="J10" s="203">
        <f>AVERAGE(I10:I13)</f>
        <v>26.3933734893799</v>
      </c>
      <c r="K10" s="236">
        <v>17.2377262115479</v>
      </c>
      <c r="L10" s="237">
        <f>AVERAGE(K10:K13)</f>
        <v>17.1718335151672</v>
      </c>
      <c r="M10" s="238">
        <f>J10-L10</f>
        <v>9.22153997421265</v>
      </c>
      <c r="N10" s="238"/>
      <c r="O10" s="238">
        <f>M10-N7</f>
        <v>0.0350065231323669</v>
      </c>
      <c r="P10" s="238">
        <f>2^(-O10)</f>
        <v>0.976027347667566</v>
      </c>
      <c r="Q10" s="268"/>
    </row>
    <row r="11" s="188" customFormat="1" spans="1:17">
      <c r="A11" s="189" t="s">
        <v>20</v>
      </c>
      <c r="B11" s="189" t="s">
        <v>14</v>
      </c>
      <c r="C11" s="188">
        <v>17.1553134918213</v>
      </c>
      <c r="D11" s="189" t="s">
        <v>20</v>
      </c>
      <c r="E11" s="189" t="s">
        <v>43</v>
      </c>
      <c r="F11" s="188">
        <v>26.4420318603516</v>
      </c>
      <c r="G11" s="202"/>
      <c r="H11" s="204"/>
      <c r="I11" s="236">
        <v>26.4420318603516</v>
      </c>
      <c r="J11" s="204"/>
      <c r="K11" s="236">
        <v>17.1553134918213</v>
      </c>
      <c r="L11" s="237"/>
      <c r="M11" s="238"/>
      <c r="N11" s="238"/>
      <c r="O11" s="238"/>
      <c r="P11" s="238"/>
      <c r="Q11" s="268"/>
    </row>
    <row r="12" s="188" customFormat="1" spans="1:17">
      <c r="A12" s="189" t="s">
        <v>20</v>
      </c>
      <c r="B12" s="189" t="s">
        <v>14</v>
      </c>
      <c r="C12" s="188">
        <v>17.0230159759521</v>
      </c>
      <c r="D12" s="189" t="s">
        <v>20</v>
      </c>
      <c r="E12" s="189" t="s">
        <v>43</v>
      </c>
      <c r="F12" s="188">
        <v>26.5161018371582</v>
      </c>
      <c r="G12" s="202"/>
      <c r="H12" s="204"/>
      <c r="I12" s="236">
        <v>26.5161018371582</v>
      </c>
      <c r="J12" s="204"/>
      <c r="K12" s="236">
        <v>17.0230159759521</v>
      </c>
      <c r="L12" s="237"/>
      <c r="M12" s="238"/>
      <c r="N12" s="238"/>
      <c r="O12" s="238"/>
      <c r="P12" s="238"/>
      <c r="Q12" s="268"/>
    </row>
    <row r="13" s="188" customFormat="1" ht="16.1" spans="1:17">
      <c r="A13" s="189" t="s">
        <v>20</v>
      </c>
      <c r="B13" s="189" t="s">
        <v>14</v>
      </c>
      <c r="C13" s="188">
        <v>17.2712783813477</v>
      </c>
      <c r="D13" s="189" t="s">
        <v>20</v>
      </c>
      <c r="E13" s="189" t="s">
        <v>43</v>
      </c>
      <c r="F13" s="188">
        <v>26.5125865936279</v>
      </c>
      <c r="G13" s="202"/>
      <c r="H13" s="205"/>
      <c r="I13" s="236">
        <v>26.5125865936279</v>
      </c>
      <c r="J13" s="205"/>
      <c r="K13" s="236">
        <v>17.2712783813477</v>
      </c>
      <c r="L13" s="237"/>
      <c r="M13" s="239"/>
      <c r="N13" s="239"/>
      <c r="O13" s="239"/>
      <c r="P13" s="239"/>
      <c r="Q13" s="268"/>
    </row>
    <row r="14" s="188" customFormat="1" spans="1:17">
      <c r="A14" s="189" t="s">
        <v>22</v>
      </c>
      <c r="B14" s="189" t="s">
        <v>14</v>
      </c>
      <c r="C14" s="188">
        <v>17.1972122192383</v>
      </c>
      <c r="D14" s="189" t="s">
        <v>22</v>
      </c>
      <c r="E14" s="189" t="s">
        <v>43</v>
      </c>
      <c r="F14" s="188">
        <v>26.5432090759277</v>
      </c>
      <c r="G14" s="206" t="s">
        <v>23</v>
      </c>
      <c r="H14" s="207" t="s">
        <v>24</v>
      </c>
      <c r="I14" s="240">
        <v>26.5432090759277</v>
      </c>
      <c r="J14" s="207">
        <f>AVERAGE(I14:I17)</f>
        <v>26.5909531911214</v>
      </c>
      <c r="K14" s="240">
        <v>17.1972122192383</v>
      </c>
      <c r="L14" s="209">
        <f>AVERAGE(K14:K17)</f>
        <v>17.1628856658935</v>
      </c>
      <c r="M14" s="241">
        <f>J14-L14</f>
        <v>9.42806752522787</v>
      </c>
      <c r="N14" s="241"/>
      <c r="O14" s="241">
        <f>M14-$N$7</f>
        <v>0.241534074147594</v>
      </c>
      <c r="P14" s="241">
        <f>2^(-O14)</f>
        <v>0.84584541343841</v>
      </c>
      <c r="Q14" s="269"/>
    </row>
    <row r="15" s="188" customFormat="1" spans="1:17">
      <c r="A15" s="189" t="s">
        <v>22</v>
      </c>
      <c r="B15" s="189" t="s">
        <v>14</v>
      </c>
      <c r="C15" s="188">
        <v>17.1778125762939</v>
      </c>
      <c r="D15" s="189" t="s">
        <v>22</v>
      </c>
      <c r="E15" s="189" t="s">
        <v>43</v>
      </c>
      <c r="F15" s="278" t="s">
        <v>45</v>
      </c>
      <c r="G15" s="208"/>
      <c r="H15" s="207"/>
      <c r="I15" s="240"/>
      <c r="J15" s="207"/>
      <c r="K15" s="240">
        <v>17.1778125762939</v>
      </c>
      <c r="L15" s="242"/>
      <c r="M15" s="241"/>
      <c r="N15" s="241"/>
      <c r="O15" s="241"/>
      <c r="P15" s="241"/>
      <c r="Q15" s="269"/>
    </row>
    <row r="16" s="188" customFormat="1" spans="1:17">
      <c r="A16" s="189" t="s">
        <v>22</v>
      </c>
      <c r="B16" s="189" t="s">
        <v>14</v>
      </c>
      <c r="C16" s="188">
        <v>17.1489276885986</v>
      </c>
      <c r="D16" s="189" t="s">
        <v>22</v>
      </c>
      <c r="E16" s="189" t="s">
        <v>43</v>
      </c>
      <c r="F16" s="188">
        <v>26.704870223999</v>
      </c>
      <c r="G16" s="208"/>
      <c r="H16" s="207"/>
      <c r="I16" s="240">
        <v>26.704870223999</v>
      </c>
      <c r="J16" s="207"/>
      <c r="K16" s="240">
        <v>17.1489276885986</v>
      </c>
      <c r="L16" s="242"/>
      <c r="M16" s="241"/>
      <c r="N16" s="241"/>
      <c r="O16" s="241"/>
      <c r="P16" s="241"/>
      <c r="Q16" s="269"/>
    </row>
    <row r="17" s="188" customFormat="1" spans="1:17">
      <c r="A17" s="189" t="s">
        <v>22</v>
      </c>
      <c r="B17" s="189" t="s">
        <v>14</v>
      </c>
      <c r="C17" s="188">
        <v>17.1275901794434</v>
      </c>
      <c r="D17" s="189" t="s">
        <v>22</v>
      </c>
      <c r="E17" s="189" t="s">
        <v>43</v>
      </c>
      <c r="F17" s="188">
        <v>26.5247802734375</v>
      </c>
      <c r="G17" s="208"/>
      <c r="H17" s="209"/>
      <c r="I17" s="240">
        <v>26.5247802734375</v>
      </c>
      <c r="J17" s="209"/>
      <c r="K17" s="240">
        <v>17.1275901794434</v>
      </c>
      <c r="L17" s="242"/>
      <c r="M17" s="241"/>
      <c r="N17" s="241"/>
      <c r="O17" s="241"/>
      <c r="P17" s="241"/>
      <c r="Q17" s="269"/>
    </row>
    <row r="18" s="188" customFormat="1" spans="1:17">
      <c r="A18" s="189" t="s">
        <v>25</v>
      </c>
      <c r="B18" s="189" t="s">
        <v>14</v>
      </c>
      <c r="C18" s="188">
        <v>17.5826747894287</v>
      </c>
      <c r="D18" s="189" t="s">
        <v>25</v>
      </c>
      <c r="E18" s="189" t="s">
        <v>43</v>
      </c>
      <c r="F18" s="188">
        <v>26.7431457519531</v>
      </c>
      <c r="G18" s="208"/>
      <c r="H18" s="210" t="s">
        <v>26</v>
      </c>
      <c r="I18" s="243">
        <v>26.7431457519531</v>
      </c>
      <c r="J18" s="210">
        <f>AVERAGE(I18:I21)</f>
        <v>26.8104588826497</v>
      </c>
      <c r="K18" s="243">
        <v>17.5826747894287</v>
      </c>
      <c r="L18" s="244">
        <f>AVERAGE(K18:K21)</f>
        <v>17.7704113006592</v>
      </c>
      <c r="M18" s="245">
        <f>J18-L18</f>
        <v>9.04004758199056</v>
      </c>
      <c r="N18" s="245"/>
      <c r="O18" s="245">
        <f>M18-$N$7</f>
        <v>-0.146485869089716</v>
      </c>
      <c r="P18" s="245">
        <f>2^(-O18)</f>
        <v>1.10687006068809</v>
      </c>
      <c r="Q18" s="270"/>
    </row>
    <row r="19" s="188" customFormat="1" spans="1:17">
      <c r="A19" s="189" t="s">
        <v>25</v>
      </c>
      <c r="B19" s="189" t="s">
        <v>14</v>
      </c>
      <c r="C19" s="188">
        <v>17.7889537811279</v>
      </c>
      <c r="D19" s="189" t="s">
        <v>25</v>
      </c>
      <c r="E19" s="189" t="s">
        <v>43</v>
      </c>
      <c r="F19" s="189">
        <v>27.0334228515625</v>
      </c>
      <c r="G19" s="208"/>
      <c r="H19" s="211"/>
      <c r="I19" s="243">
        <v>27.0334228515625</v>
      </c>
      <c r="J19" s="211"/>
      <c r="K19" s="243">
        <v>17.7889537811279</v>
      </c>
      <c r="L19" s="244"/>
      <c r="M19" s="245"/>
      <c r="N19" s="245"/>
      <c r="O19" s="245"/>
      <c r="P19" s="245"/>
      <c r="Q19" s="270"/>
    </row>
    <row r="20" s="188" customFormat="1" spans="1:17">
      <c r="A20" s="189" t="s">
        <v>25</v>
      </c>
      <c r="B20" s="189" t="s">
        <v>14</v>
      </c>
      <c r="C20" s="212">
        <v>18.63432</v>
      </c>
      <c r="D20" s="189" t="s">
        <v>25</v>
      </c>
      <c r="E20" s="189" t="s">
        <v>43</v>
      </c>
      <c r="F20" s="196">
        <v>21.4385948181152</v>
      </c>
      <c r="G20" s="208"/>
      <c r="H20" s="211"/>
      <c r="I20" s="243"/>
      <c r="J20" s="211"/>
      <c r="K20" s="243"/>
      <c r="L20" s="244"/>
      <c r="M20" s="245"/>
      <c r="N20" s="245"/>
      <c r="O20" s="245"/>
      <c r="P20" s="245"/>
      <c r="Q20" s="271">
        <f>AVERAGE(P14:P25)</f>
        <v>0.958938947718324</v>
      </c>
    </row>
    <row r="21" s="188" customFormat="1" spans="1:17">
      <c r="A21" s="189" t="s">
        <v>25</v>
      </c>
      <c r="B21" s="189" t="s">
        <v>14</v>
      </c>
      <c r="C21" s="188">
        <v>17.9396053314209</v>
      </c>
      <c r="D21" s="189" t="s">
        <v>25</v>
      </c>
      <c r="E21" s="189" t="s">
        <v>43</v>
      </c>
      <c r="F21" s="188">
        <v>26.6548080444336</v>
      </c>
      <c r="G21" s="208"/>
      <c r="H21" s="213"/>
      <c r="I21" s="243">
        <v>26.6548080444336</v>
      </c>
      <c r="J21" s="213"/>
      <c r="K21" s="243">
        <v>17.9396053314209</v>
      </c>
      <c r="L21" s="244"/>
      <c r="M21" s="245"/>
      <c r="N21" s="245"/>
      <c r="O21" s="245"/>
      <c r="P21" s="245"/>
      <c r="Q21" s="270"/>
    </row>
    <row r="22" s="188" customFormat="1" spans="1:17">
      <c r="A22" s="189" t="s">
        <v>27</v>
      </c>
      <c r="B22" s="189" t="s">
        <v>14</v>
      </c>
      <c r="C22" s="188">
        <v>17.2792072296143</v>
      </c>
      <c r="D22" s="189" t="s">
        <v>27</v>
      </c>
      <c r="E22" s="189" t="s">
        <v>43</v>
      </c>
      <c r="F22" s="188">
        <v>26.711109161377</v>
      </c>
      <c r="G22" s="208"/>
      <c r="H22" s="214" t="s">
        <v>28</v>
      </c>
      <c r="I22" s="246">
        <v>26.711109161377</v>
      </c>
      <c r="J22" s="214">
        <f>AVERAGE(I22:I25)</f>
        <v>26.6924673716227</v>
      </c>
      <c r="K22" s="246">
        <v>17.2792072296143</v>
      </c>
      <c r="L22" s="247">
        <f>AVERAGE(K22:K25)</f>
        <v>17.3920569419861</v>
      </c>
      <c r="M22" s="248">
        <f>J22-L22</f>
        <v>9.30041042963664</v>
      </c>
      <c r="N22" s="248"/>
      <c r="O22" s="248">
        <f>M22-$N$7</f>
        <v>0.113876978556359</v>
      </c>
      <c r="P22" s="248">
        <f>2^(-O22)</f>
        <v>0.924101369028473</v>
      </c>
      <c r="Q22" s="272"/>
    </row>
    <row r="23" s="188" customFormat="1" spans="1:17">
      <c r="A23" s="189" t="s">
        <v>27</v>
      </c>
      <c r="B23" s="189" t="s">
        <v>14</v>
      </c>
      <c r="C23" s="188">
        <v>17.4519195556641</v>
      </c>
      <c r="D23" s="189" t="s">
        <v>27</v>
      </c>
      <c r="E23" s="189" t="s">
        <v>43</v>
      </c>
      <c r="F23" s="196">
        <v>23.5558242797852</v>
      </c>
      <c r="G23" s="208"/>
      <c r="H23" s="215"/>
      <c r="I23" s="246"/>
      <c r="J23" s="215"/>
      <c r="K23" s="246">
        <v>17.4519195556641</v>
      </c>
      <c r="L23" s="247"/>
      <c r="M23" s="248"/>
      <c r="N23" s="248"/>
      <c r="O23" s="248"/>
      <c r="P23" s="248"/>
      <c r="Q23" s="272"/>
    </row>
    <row r="24" s="188" customFormat="1" spans="1:17">
      <c r="A24" s="189" t="s">
        <v>27</v>
      </c>
      <c r="B24" s="189" t="s">
        <v>14</v>
      </c>
      <c r="C24" s="188">
        <v>17.4477653503418</v>
      </c>
      <c r="D24" s="189" t="s">
        <v>27</v>
      </c>
      <c r="E24" s="189" t="s">
        <v>43</v>
      </c>
      <c r="F24" s="188">
        <v>26.6431293487549</v>
      </c>
      <c r="G24" s="208"/>
      <c r="H24" s="215"/>
      <c r="I24" s="246">
        <v>26.6431293487549</v>
      </c>
      <c r="J24" s="215"/>
      <c r="K24" s="246">
        <v>17.4477653503418</v>
      </c>
      <c r="L24" s="247"/>
      <c r="M24" s="248"/>
      <c r="N24" s="248"/>
      <c r="O24" s="248"/>
      <c r="P24" s="248"/>
      <c r="Q24" s="272"/>
    </row>
    <row r="25" s="188" customFormat="1" ht="16.1" spans="1:17">
      <c r="A25" s="189" t="s">
        <v>27</v>
      </c>
      <c r="B25" s="189" t="s">
        <v>14</v>
      </c>
      <c r="C25" s="188">
        <v>17.3893356323242</v>
      </c>
      <c r="D25" s="189" t="s">
        <v>27</v>
      </c>
      <c r="E25" s="189" t="s">
        <v>43</v>
      </c>
      <c r="F25" s="188">
        <v>26.7231636047363</v>
      </c>
      <c r="G25" s="208"/>
      <c r="H25" s="216"/>
      <c r="I25" s="246">
        <v>26.7231636047363</v>
      </c>
      <c r="J25" s="216"/>
      <c r="K25" s="246">
        <v>17.3893356323242</v>
      </c>
      <c r="L25" s="247"/>
      <c r="M25" s="249"/>
      <c r="N25" s="249"/>
      <c r="O25" s="249"/>
      <c r="P25" s="249"/>
      <c r="Q25" s="272"/>
    </row>
    <row r="26" s="188" customFormat="1" spans="1:17">
      <c r="A26" s="189" t="s">
        <v>29</v>
      </c>
      <c r="B26" s="189" t="s">
        <v>14</v>
      </c>
      <c r="C26" s="188">
        <v>17.021692276001</v>
      </c>
      <c r="D26" s="189" t="s">
        <v>29</v>
      </c>
      <c r="E26" s="189" t="s">
        <v>43</v>
      </c>
      <c r="F26" s="188">
        <v>26.840705871582</v>
      </c>
      <c r="G26" s="208"/>
      <c r="H26" s="217" t="s">
        <v>30</v>
      </c>
      <c r="I26" s="250">
        <v>26.840705871582</v>
      </c>
      <c r="J26" s="217">
        <f>AVERAGE(I26:I29)</f>
        <v>26.892817179362</v>
      </c>
      <c r="K26" s="250">
        <v>17.021692276001</v>
      </c>
      <c r="L26" s="218">
        <f>AVERAGE(K26:K29)</f>
        <v>17.1564927101135</v>
      </c>
      <c r="M26" s="251">
        <f>J26-L26</f>
        <v>9.7363244692485</v>
      </c>
      <c r="N26" s="251"/>
      <c r="O26" s="251">
        <f>M26-$N$7</f>
        <v>0.549791018168225</v>
      </c>
      <c r="P26" s="251">
        <f>2^(-O26)</f>
        <v>0.683119074538546</v>
      </c>
      <c r="Q26" s="273"/>
    </row>
    <row r="27" s="188" customFormat="1" spans="1:17">
      <c r="A27" s="189" t="s">
        <v>29</v>
      </c>
      <c r="B27" s="189" t="s">
        <v>14</v>
      </c>
      <c r="C27" s="188">
        <v>17.1205348968506</v>
      </c>
      <c r="D27" s="189" t="s">
        <v>29</v>
      </c>
      <c r="E27" s="189" t="s">
        <v>43</v>
      </c>
      <c r="F27" s="196">
        <v>21.7758655548096</v>
      </c>
      <c r="G27" s="208"/>
      <c r="H27" s="217"/>
      <c r="I27" s="250"/>
      <c r="J27" s="217"/>
      <c r="K27" s="250">
        <v>17.1205348968506</v>
      </c>
      <c r="L27" s="252"/>
      <c r="M27" s="251"/>
      <c r="N27" s="251"/>
      <c r="O27" s="251"/>
      <c r="P27" s="251"/>
      <c r="Q27" s="273"/>
    </row>
    <row r="28" s="188" customFormat="1" spans="1:17">
      <c r="A28" s="189" t="s">
        <v>29</v>
      </c>
      <c r="B28" s="189" t="s">
        <v>14</v>
      </c>
      <c r="C28" s="188">
        <v>17.1328525543213</v>
      </c>
      <c r="D28" s="189" t="s">
        <v>29</v>
      </c>
      <c r="E28" s="189" t="s">
        <v>43</v>
      </c>
      <c r="F28" s="188">
        <v>26.8511962890625</v>
      </c>
      <c r="G28" s="208"/>
      <c r="H28" s="217"/>
      <c r="I28" s="250">
        <v>26.8511962890625</v>
      </c>
      <c r="J28" s="217"/>
      <c r="K28" s="250">
        <v>17.1328525543213</v>
      </c>
      <c r="L28" s="252"/>
      <c r="M28" s="251"/>
      <c r="N28" s="251"/>
      <c r="O28" s="251"/>
      <c r="P28" s="251"/>
      <c r="Q28" s="273"/>
    </row>
    <row r="29" s="188" customFormat="1" spans="1:17">
      <c r="A29" s="189" t="s">
        <v>29</v>
      </c>
      <c r="B29" s="189" t="s">
        <v>14</v>
      </c>
      <c r="C29" s="188">
        <v>17.350891113281</v>
      </c>
      <c r="D29" s="189" t="s">
        <v>29</v>
      </c>
      <c r="E29" s="189" t="s">
        <v>43</v>
      </c>
      <c r="F29" s="188">
        <v>26.9865493774414</v>
      </c>
      <c r="G29" s="208"/>
      <c r="H29" s="218"/>
      <c r="I29" s="250">
        <v>26.9865493774414</v>
      </c>
      <c r="J29" s="218"/>
      <c r="K29" s="250">
        <v>17.350891113281</v>
      </c>
      <c r="L29" s="252"/>
      <c r="M29" s="251"/>
      <c r="N29" s="251"/>
      <c r="O29" s="251"/>
      <c r="P29" s="251"/>
      <c r="Q29" s="273"/>
    </row>
    <row r="30" s="188" customFormat="1" spans="1:17">
      <c r="A30" s="189" t="s">
        <v>31</v>
      </c>
      <c r="B30" s="189" t="s">
        <v>14</v>
      </c>
      <c r="C30" s="188">
        <v>16.9295139312744</v>
      </c>
      <c r="D30" s="189" t="s">
        <v>31</v>
      </c>
      <c r="E30" s="189" t="s">
        <v>43</v>
      </c>
      <c r="F30" s="188">
        <v>27.1113319396973</v>
      </c>
      <c r="G30" s="208"/>
      <c r="H30" s="210" t="s">
        <v>32</v>
      </c>
      <c r="I30" s="243">
        <v>27.1113319396973</v>
      </c>
      <c r="J30" s="210">
        <f>AVERAGE(I30:I33)</f>
        <v>26.9684816996257</v>
      </c>
      <c r="K30" s="243">
        <v>16.9295139312744</v>
      </c>
      <c r="L30" s="244">
        <f>AVERAGE(K30:K33)</f>
        <v>16.9730620384216</v>
      </c>
      <c r="M30" s="245">
        <f>J30-L30</f>
        <v>9.99541966120402</v>
      </c>
      <c r="N30" s="245"/>
      <c r="O30" s="245"/>
      <c r="P30" s="245"/>
      <c r="Q30" s="270"/>
    </row>
    <row r="31" s="188" customFormat="1" spans="1:17">
      <c r="A31" s="189" t="s">
        <v>31</v>
      </c>
      <c r="B31" s="189" t="s">
        <v>14</v>
      </c>
      <c r="C31" s="188">
        <v>16.9806861877441</v>
      </c>
      <c r="D31" s="189" t="s">
        <v>31</v>
      </c>
      <c r="E31" s="189" t="s">
        <v>43</v>
      </c>
      <c r="F31" s="188">
        <v>27.0770359039307</v>
      </c>
      <c r="G31" s="208"/>
      <c r="H31" s="211"/>
      <c r="I31" s="243">
        <v>27.0770359039307</v>
      </c>
      <c r="J31" s="211"/>
      <c r="K31" s="243">
        <v>16.9806861877441</v>
      </c>
      <c r="L31" s="244"/>
      <c r="M31" s="245"/>
      <c r="N31" s="245"/>
      <c r="O31" s="245"/>
      <c r="P31" s="245"/>
      <c r="Q31" s="270"/>
    </row>
    <row r="32" s="188" customFormat="1" spans="1:17">
      <c r="A32" s="189" t="s">
        <v>31</v>
      </c>
      <c r="B32" s="189" t="s">
        <v>14</v>
      </c>
      <c r="C32" s="188">
        <v>17.0014686584473</v>
      </c>
      <c r="D32" s="189" t="s">
        <v>31</v>
      </c>
      <c r="E32" s="189" t="s">
        <v>43</v>
      </c>
      <c r="F32" s="212">
        <v>24.4445170346743</v>
      </c>
      <c r="G32" s="208"/>
      <c r="H32" s="211"/>
      <c r="I32" s="243"/>
      <c r="J32" s="211"/>
      <c r="K32" s="243">
        <v>17.0014686584473</v>
      </c>
      <c r="L32" s="244"/>
      <c r="M32" s="245"/>
      <c r="N32" s="245"/>
      <c r="O32" s="245">
        <f>M30-$N$7</f>
        <v>0.808886210123742</v>
      </c>
      <c r="P32" s="245">
        <f>2^(-O32)</f>
        <v>0.570822374336324</v>
      </c>
      <c r="Q32" s="270">
        <f>AVERAGE(P26:P36)</f>
        <v>0.67321213037868</v>
      </c>
    </row>
    <row r="33" s="188" customFormat="1" spans="1:17">
      <c r="A33" s="189" t="s">
        <v>31</v>
      </c>
      <c r="B33" s="189" t="s">
        <v>14</v>
      </c>
      <c r="C33" s="188">
        <v>16.9805793762207</v>
      </c>
      <c r="D33" s="189" t="s">
        <v>31</v>
      </c>
      <c r="E33" s="189" t="s">
        <v>43</v>
      </c>
      <c r="F33" s="188">
        <v>26.717077255249</v>
      </c>
      <c r="G33" s="208"/>
      <c r="H33" s="213"/>
      <c r="I33" s="243">
        <v>26.717077255249</v>
      </c>
      <c r="J33" s="213"/>
      <c r="K33" s="243">
        <v>16.9805793762207</v>
      </c>
      <c r="L33" s="244"/>
      <c r="M33" s="245"/>
      <c r="N33" s="245"/>
      <c r="O33" s="245"/>
      <c r="P33" s="245"/>
      <c r="Q33" s="270"/>
    </row>
    <row r="34" s="188" customFormat="1" spans="1:17">
      <c r="A34" s="189" t="s">
        <v>33</v>
      </c>
      <c r="B34" s="189" t="s">
        <v>14</v>
      </c>
      <c r="C34" s="188">
        <v>16.9266948699951</v>
      </c>
      <c r="D34" s="189" t="s">
        <v>33</v>
      </c>
      <c r="E34" s="189" t="s">
        <v>43</v>
      </c>
      <c r="F34" s="188">
        <v>26.6520080566406</v>
      </c>
      <c r="G34" s="208"/>
      <c r="H34" s="219" t="s">
        <v>34</v>
      </c>
      <c r="I34" s="253">
        <v>26.6520080566406</v>
      </c>
      <c r="J34" s="219">
        <f>AVERAGE(I34:I37)</f>
        <v>26.6008300781251</v>
      </c>
      <c r="K34" s="253">
        <v>16.9266948699951</v>
      </c>
      <c r="L34" s="254">
        <f>AVERAGE(K34:K37)</f>
        <v>17.0291382598877</v>
      </c>
      <c r="M34" s="255">
        <f>J34-L34</f>
        <v>9.57169181823742</v>
      </c>
      <c r="N34" s="255"/>
      <c r="O34" s="255"/>
      <c r="P34" s="255"/>
      <c r="Q34" s="274"/>
    </row>
    <row r="35" s="188" customFormat="1" spans="1:17">
      <c r="A35" s="189" t="s">
        <v>33</v>
      </c>
      <c r="B35" s="189" t="s">
        <v>14</v>
      </c>
      <c r="C35" s="188">
        <v>17.1100463104248</v>
      </c>
      <c r="D35" s="189" t="s">
        <v>33</v>
      </c>
      <c r="E35" s="189" t="s">
        <v>43</v>
      </c>
      <c r="F35" s="188">
        <v>26.711261749268</v>
      </c>
      <c r="G35" s="208"/>
      <c r="H35" s="220"/>
      <c r="I35" s="253">
        <v>26.711261749268</v>
      </c>
      <c r="J35" s="220"/>
      <c r="K35" s="253">
        <v>17.1100463104248</v>
      </c>
      <c r="L35" s="254"/>
      <c r="M35" s="255"/>
      <c r="N35" s="255"/>
      <c r="O35" s="255"/>
      <c r="P35" s="255"/>
      <c r="Q35" s="274"/>
    </row>
    <row r="36" s="188" customFormat="1" spans="1:17">
      <c r="A36" s="189" t="s">
        <v>33</v>
      </c>
      <c r="B36" s="189" t="s">
        <v>14</v>
      </c>
      <c r="C36" s="188">
        <v>16.814934539795</v>
      </c>
      <c r="D36" s="189" t="s">
        <v>33</v>
      </c>
      <c r="E36" s="189" t="s">
        <v>43</v>
      </c>
      <c r="F36" s="188">
        <v>26.4392204284668</v>
      </c>
      <c r="G36" s="208"/>
      <c r="H36" s="220"/>
      <c r="I36" s="253">
        <v>26.4392204284668</v>
      </c>
      <c r="J36" s="220"/>
      <c r="K36" s="253">
        <v>16.814934539795</v>
      </c>
      <c r="L36" s="254"/>
      <c r="M36" s="255"/>
      <c r="N36" s="255"/>
      <c r="O36" s="255">
        <f>M34-$N$7</f>
        <v>0.385158367157139</v>
      </c>
      <c r="P36" s="255">
        <f>2^(-O36)</f>
        <v>0.765694942261171</v>
      </c>
      <c r="Q36" s="274"/>
    </row>
    <row r="37" s="188" customFormat="1" ht="16.1" spans="1:17">
      <c r="A37" s="189" t="s">
        <v>33</v>
      </c>
      <c r="B37" s="189" t="s">
        <v>14</v>
      </c>
      <c r="C37" s="188">
        <v>17.264877319336</v>
      </c>
      <c r="D37" s="189" t="s">
        <v>33</v>
      </c>
      <c r="E37" s="189" t="s">
        <v>43</v>
      </c>
      <c r="F37" s="212">
        <v>25.9031524658203</v>
      </c>
      <c r="G37" s="208"/>
      <c r="H37" s="221"/>
      <c r="I37" s="253"/>
      <c r="J37" s="221"/>
      <c r="K37" s="253">
        <v>17.264877319336</v>
      </c>
      <c r="L37" s="254"/>
      <c r="M37" s="256"/>
      <c r="N37" s="256"/>
      <c r="O37" s="256"/>
      <c r="P37" s="256"/>
      <c r="Q37" s="274"/>
    </row>
    <row r="38" s="188" customFormat="1" spans="1:17">
      <c r="A38" s="189" t="s">
        <v>35</v>
      </c>
      <c r="B38" s="189" t="s">
        <v>14</v>
      </c>
      <c r="C38" s="188">
        <v>17.7305801391602</v>
      </c>
      <c r="D38" s="189" t="s">
        <v>35</v>
      </c>
      <c r="E38" s="189" t="s">
        <v>43</v>
      </c>
      <c r="F38" s="188">
        <v>27.1752471923828</v>
      </c>
      <c r="G38" s="208"/>
      <c r="H38" s="222" t="s">
        <v>36</v>
      </c>
      <c r="I38" s="257">
        <v>27.1752471923828</v>
      </c>
      <c r="J38" s="222">
        <f>AVERAGE(I38:I41)</f>
        <v>26.9308004379272</v>
      </c>
      <c r="K38" s="257">
        <v>17.7305801391602</v>
      </c>
      <c r="L38" s="258">
        <f>AVERAGE(K38:K41)</f>
        <v>17.8280316352844</v>
      </c>
      <c r="M38" s="259">
        <f>J38-L38</f>
        <v>9.10276880264282</v>
      </c>
      <c r="N38" s="259"/>
      <c r="O38" s="259"/>
      <c r="P38" s="259"/>
      <c r="Q38" s="275"/>
    </row>
    <row r="39" s="188" customFormat="1" spans="1:17">
      <c r="A39" s="189" t="s">
        <v>35</v>
      </c>
      <c r="B39" s="189" t="s">
        <v>14</v>
      </c>
      <c r="C39" s="188">
        <v>17.7451992034912</v>
      </c>
      <c r="D39" s="189" t="s">
        <v>35</v>
      </c>
      <c r="E39" s="189" t="s">
        <v>43</v>
      </c>
      <c r="F39" s="188">
        <v>26.823616027832</v>
      </c>
      <c r="G39" s="208"/>
      <c r="H39" s="223"/>
      <c r="I39" s="257">
        <v>26.823616027832</v>
      </c>
      <c r="J39" s="223"/>
      <c r="K39" s="257">
        <v>17.7451992034912</v>
      </c>
      <c r="L39" s="258"/>
      <c r="M39" s="260"/>
      <c r="N39" s="260"/>
      <c r="O39" s="260"/>
      <c r="P39" s="260"/>
      <c r="Q39" s="275"/>
    </row>
    <row r="40" s="188" customFormat="1" spans="1:17">
      <c r="A40" s="189" t="s">
        <v>35</v>
      </c>
      <c r="B40" s="189" t="s">
        <v>14</v>
      </c>
      <c r="C40" s="188">
        <v>17.9979736328125</v>
      </c>
      <c r="D40" s="189" t="s">
        <v>35</v>
      </c>
      <c r="E40" s="189" t="s">
        <v>43</v>
      </c>
      <c r="F40" s="188">
        <v>26.8274116516113</v>
      </c>
      <c r="G40" s="208"/>
      <c r="H40" s="223"/>
      <c r="I40" s="257">
        <v>26.8274116516113</v>
      </c>
      <c r="J40" s="223"/>
      <c r="K40" s="257">
        <v>17.9979736328125</v>
      </c>
      <c r="L40" s="258"/>
      <c r="M40" s="260"/>
      <c r="N40" s="260"/>
      <c r="O40" s="260">
        <f>M38-$N$7</f>
        <v>-0.0837646484374588</v>
      </c>
      <c r="P40" s="260">
        <f>2^(-O40)</f>
        <v>1.05977988393475</v>
      </c>
      <c r="Q40" s="275"/>
    </row>
    <row r="41" s="188" customFormat="1" spans="1:17">
      <c r="A41" s="189" t="s">
        <v>35</v>
      </c>
      <c r="B41" s="189" t="s">
        <v>14</v>
      </c>
      <c r="C41" s="188">
        <v>17.8383735656738</v>
      </c>
      <c r="D41" s="189" t="s">
        <v>35</v>
      </c>
      <c r="E41" s="189" t="s">
        <v>43</v>
      </c>
      <c r="F41" s="188">
        <v>26.8969268798828</v>
      </c>
      <c r="G41" s="208"/>
      <c r="H41" s="224"/>
      <c r="I41" s="257">
        <v>26.8969268798828</v>
      </c>
      <c r="J41" s="224"/>
      <c r="K41" s="257">
        <v>17.8383735656738</v>
      </c>
      <c r="L41" s="258"/>
      <c r="M41" s="260"/>
      <c r="N41" s="260"/>
      <c r="O41" s="260"/>
      <c r="P41" s="260"/>
      <c r="Q41" s="275"/>
    </row>
    <row r="42" s="188" customFormat="1" spans="1:17">
      <c r="A42" s="189" t="s">
        <v>37</v>
      </c>
      <c r="B42" s="189" t="s">
        <v>14</v>
      </c>
      <c r="C42" s="188">
        <v>17.9873161315918</v>
      </c>
      <c r="D42" s="189" t="s">
        <v>37</v>
      </c>
      <c r="E42" s="189" t="s">
        <v>43</v>
      </c>
      <c r="F42" s="188">
        <v>27.1355157470703</v>
      </c>
      <c r="G42" s="208"/>
      <c r="H42" s="225" t="s">
        <v>38</v>
      </c>
      <c r="I42" s="261">
        <v>27.1355157470703</v>
      </c>
      <c r="J42" s="225">
        <f>AVERAGE(I42:I45)</f>
        <v>27.021467107137</v>
      </c>
      <c r="K42" s="261">
        <v>17.9873161315918</v>
      </c>
      <c r="L42" s="262">
        <f>AVERAGE(K42:K45)</f>
        <v>17.7126935005189</v>
      </c>
      <c r="M42" s="263">
        <f>J42-L42</f>
        <v>9.30877360661812</v>
      </c>
      <c r="N42" s="263"/>
      <c r="O42" s="263"/>
      <c r="P42" s="263"/>
      <c r="Q42" s="276"/>
    </row>
    <row r="43" s="188" customFormat="1" spans="1:17">
      <c r="A43" s="189" t="s">
        <v>37</v>
      </c>
      <c r="B43" s="189" t="s">
        <v>14</v>
      </c>
      <c r="C43" s="188">
        <v>17.851512908936</v>
      </c>
      <c r="D43" s="189" t="s">
        <v>37</v>
      </c>
      <c r="E43" s="189" t="s">
        <v>43</v>
      </c>
      <c r="F43" s="196">
        <v>26.7073707580566</v>
      </c>
      <c r="G43" s="208"/>
      <c r="H43" s="226"/>
      <c r="I43" s="261"/>
      <c r="J43" s="226"/>
      <c r="K43" s="261">
        <v>17.851512908936</v>
      </c>
      <c r="L43" s="262"/>
      <c r="M43" s="263"/>
      <c r="N43" s="263"/>
      <c r="O43" s="263"/>
      <c r="P43" s="263"/>
      <c r="Q43" s="276"/>
    </row>
    <row r="44" s="188" customFormat="1" spans="1:17">
      <c r="A44" s="189" t="s">
        <v>37</v>
      </c>
      <c r="B44" s="189" t="s">
        <v>14</v>
      </c>
      <c r="C44" s="188">
        <v>17.6293651580811</v>
      </c>
      <c r="D44" s="189" t="s">
        <v>37</v>
      </c>
      <c r="E44" s="189" t="s">
        <v>43</v>
      </c>
      <c r="F44" s="188">
        <v>26.8565521240234</v>
      </c>
      <c r="G44" s="208"/>
      <c r="H44" s="226"/>
      <c r="I44" s="261">
        <v>26.8565521240234</v>
      </c>
      <c r="J44" s="226"/>
      <c r="K44" s="261">
        <v>17.6293651580811</v>
      </c>
      <c r="L44" s="262"/>
      <c r="M44" s="263"/>
      <c r="N44" s="263"/>
      <c r="O44" s="263">
        <f>M42-$N$7</f>
        <v>0.122240155537842</v>
      </c>
      <c r="P44" s="263">
        <f>2^(-O44)</f>
        <v>0.918759931091458</v>
      </c>
      <c r="Q44" s="276">
        <f>AVERAGE(P40:P48)</f>
        <v>0.997384998820986</v>
      </c>
    </row>
    <row r="45" s="188" customFormat="1" spans="1:17">
      <c r="A45" s="189" t="s">
        <v>37</v>
      </c>
      <c r="B45" s="189" t="s">
        <v>14</v>
      </c>
      <c r="C45" s="188">
        <v>17.3825798034668</v>
      </c>
      <c r="D45" s="189" t="s">
        <v>37</v>
      </c>
      <c r="E45" s="189" t="s">
        <v>43</v>
      </c>
      <c r="F45" s="188">
        <v>27.0723334503174</v>
      </c>
      <c r="G45" s="208"/>
      <c r="H45" s="227"/>
      <c r="I45" s="261">
        <v>27.0723334503174</v>
      </c>
      <c r="J45" s="227"/>
      <c r="K45" s="261">
        <v>17.3825798034668</v>
      </c>
      <c r="L45" s="262"/>
      <c r="M45" s="263"/>
      <c r="N45" s="263"/>
      <c r="O45" s="263"/>
      <c r="P45" s="263"/>
      <c r="Q45" s="276"/>
    </row>
    <row r="46" s="188" customFormat="1" spans="1:17">
      <c r="A46" s="189" t="s">
        <v>39</v>
      </c>
      <c r="B46" s="189" t="s">
        <v>14</v>
      </c>
      <c r="C46" s="188">
        <v>17.6789817810059</v>
      </c>
      <c r="D46" s="189" t="s">
        <v>39</v>
      </c>
      <c r="E46" s="189" t="s">
        <v>43</v>
      </c>
      <c r="F46" s="188">
        <v>26.5876121520996</v>
      </c>
      <c r="G46" s="208"/>
      <c r="H46" s="214" t="s">
        <v>40</v>
      </c>
      <c r="I46" s="246">
        <v>26.5876121520996</v>
      </c>
      <c r="J46" s="214">
        <f>AVERAGE(I46:I49)</f>
        <v>26.9006817270915</v>
      </c>
      <c r="K46" s="246">
        <v>17.6789817810059</v>
      </c>
      <c r="L46" s="247">
        <f>AVERAGE(K46:K49)</f>
        <v>17.7336583137512</v>
      </c>
      <c r="M46" s="248">
        <f>J46-L46</f>
        <v>9.16702341334026</v>
      </c>
      <c r="N46" s="248"/>
      <c r="O46" s="248"/>
      <c r="P46" s="248"/>
      <c r="Q46" s="272"/>
    </row>
    <row r="47" s="188" customFormat="1" spans="1:17">
      <c r="A47" s="189" t="s">
        <v>39</v>
      </c>
      <c r="B47" s="189" t="s">
        <v>14</v>
      </c>
      <c r="C47" s="188">
        <v>17.7248344421387</v>
      </c>
      <c r="D47" s="189" t="s">
        <v>39</v>
      </c>
      <c r="E47" s="189" t="s">
        <v>43</v>
      </c>
      <c r="F47" s="188">
        <v>27.0973491668701</v>
      </c>
      <c r="G47" s="208"/>
      <c r="H47" s="215"/>
      <c r="I47" s="246">
        <v>27.0973491668701</v>
      </c>
      <c r="J47" s="215"/>
      <c r="K47" s="246">
        <v>17.7248344421387</v>
      </c>
      <c r="L47" s="247"/>
      <c r="M47" s="248"/>
      <c r="N47" s="248"/>
      <c r="O47" s="248"/>
      <c r="P47" s="248"/>
      <c r="Q47" s="272"/>
    </row>
    <row r="48" s="188" customFormat="1" spans="1:17">
      <c r="A48" s="189" t="s">
        <v>39</v>
      </c>
      <c r="B48" s="189" t="s">
        <v>14</v>
      </c>
      <c r="C48" s="188">
        <v>17.9132499694824</v>
      </c>
      <c r="D48" s="189" t="s">
        <v>39</v>
      </c>
      <c r="E48" s="189" t="s">
        <v>43</v>
      </c>
      <c r="F48" s="188">
        <v>27.0170838623047</v>
      </c>
      <c r="G48" s="208"/>
      <c r="H48" s="215"/>
      <c r="I48" s="246">
        <v>27.0170838623047</v>
      </c>
      <c r="J48" s="215"/>
      <c r="K48" s="246">
        <v>17.9132499694824</v>
      </c>
      <c r="L48" s="247"/>
      <c r="M48" s="248"/>
      <c r="N48" s="248"/>
      <c r="O48" s="248">
        <f>M46-$N$7</f>
        <v>-0.019510037740023</v>
      </c>
      <c r="P48" s="248">
        <f>2^(-O48)</f>
        <v>1.01361518143675</v>
      </c>
      <c r="Q48" s="272"/>
    </row>
    <row r="49" s="188" customFormat="1" ht="16.1" spans="1:17">
      <c r="A49" s="189" t="s">
        <v>39</v>
      </c>
      <c r="B49" s="189" t="s">
        <v>14</v>
      </c>
      <c r="C49" s="188">
        <v>17.6175670623779</v>
      </c>
      <c r="D49" s="189" t="s">
        <v>39</v>
      </c>
      <c r="E49" s="189" t="s">
        <v>43</v>
      </c>
      <c r="F49" s="212">
        <v>24.0629253387451</v>
      </c>
      <c r="G49" s="208"/>
      <c r="H49" s="216"/>
      <c r="I49" s="246"/>
      <c r="J49" s="216"/>
      <c r="K49" s="246">
        <v>17.6175670623779</v>
      </c>
      <c r="L49" s="247"/>
      <c r="M49" s="249"/>
      <c r="N49" s="249"/>
      <c r="O49" s="249"/>
      <c r="P49" s="249"/>
      <c r="Q49" s="272"/>
    </row>
    <row r="53" s="188" customFormat="1" spans="10:10">
      <c r="J53" s="264"/>
    </row>
    <row r="54" s="188" customFormat="1" spans="10:10">
      <c r="J54" s="264"/>
    </row>
    <row r="55" s="188" customFormat="1" spans="10:10">
      <c r="J55" s="264"/>
    </row>
    <row r="56" s="188" customFormat="1" spans="10:10">
      <c r="J56" s="264"/>
    </row>
    <row r="57" s="188" customFormat="1" spans="10:10">
      <c r="J57" s="264"/>
    </row>
    <row r="58" s="188" customFormat="1" spans="10:10">
      <c r="J58" s="264"/>
    </row>
    <row r="59" s="188" customFormat="1" spans="10:10">
      <c r="J59" s="264"/>
    </row>
    <row r="60" s="188" customFormat="1" spans="10:10">
      <c r="J60" s="264"/>
    </row>
    <row r="61" s="188" customFormat="1" spans="10:10">
      <c r="J61" s="264"/>
    </row>
    <row r="62" s="188" customFormat="1" spans="10:10">
      <c r="J62" s="264"/>
    </row>
    <row r="63" s="188" customFormat="1" spans="10:10">
      <c r="J63" s="264"/>
    </row>
    <row r="64" s="188" customFormat="1" spans="10:10">
      <c r="J64" s="264"/>
    </row>
  </sheetData>
  <mergeCells count="62">
    <mergeCell ref="G2:G13"/>
    <mergeCell ref="G14:G49"/>
    <mergeCell ref="H2:H5"/>
    <mergeCell ref="H6:H9"/>
    <mergeCell ref="H10:H13"/>
    <mergeCell ref="H14:H17"/>
    <mergeCell ref="H18:H21"/>
    <mergeCell ref="H22:H25"/>
    <mergeCell ref="H26:H29"/>
    <mergeCell ref="H30:H33"/>
    <mergeCell ref="H34:H37"/>
    <mergeCell ref="H38:H41"/>
    <mergeCell ref="H42:H45"/>
    <mergeCell ref="H46:H49"/>
    <mergeCell ref="J2:J5"/>
    <mergeCell ref="J6:J9"/>
    <mergeCell ref="J10:J13"/>
    <mergeCell ref="J14:J17"/>
    <mergeCell ref="J18:J21"/>
    <mergeCell ref="J22:J25"/>
    <mergeCell ref="J26:J29"/>
    <mergeCell ref="J30:J33"/>
    <mergeCell ref="J34:J37"/>
    <mergeCell ref="J38:J41"/>
    <mergeCell ref="J42:J45"/>
    <mergeCell ref="J46:J49"/>
    <mergeCell ref="L2:L5"/>
    <mergeCell ref="L6:L9"/>
    <mergeCell ref="L10:L13"/>
    <mergeCell ref="L14:L17"/>
    <mergeCell ref="L18:L21"/>
    <mergeCell ref="L22:L25"/>
    <mergeCell ref="L26:L29"/>
    <mergeCell ref="L30:L33"/>
    <mergeCell ref="L34:L37"/>
    <mergeCell ref="L38:L41"/>
    <mergeCell ref="L42:L45"/>
    <mergeCell ref="L46:L49"/>
    <mergeCell ref="M2:M5"/>
    <mergeCell ref="M6:M9"/>
    <mergeCell ref="M10:M13"/>
    <mergeCell ref="M14:M17"/>
    <mergeCell ref="M18:M21"/>
    <mergeCell ref="M22:M25"/>
    <mergeCell ref="M26:M29"/>
    <mergeCell ref="M30:M33"/>
    <mergeCell ref="M34:M37"/>
    <mergeCell ref="M38:M41"/>
    <mergeCell ref="M42:M45"/>
    <mergeCell ref="M46:M49"/>
    <mergeCell ref="O2:O5"/>
    <mergeCell ref="O10:O13"/>
    <mergeCell ref="O14:O17"/>
    <mergeCell ref="O18:O21"/>
    <mergeCell ref="O22:O25"/>
    <mergeCell ref="O26:O29"/>
    <mergeCell ref="P2:P5"/>
    <mergeCell ref="P10:P13"/>
    <mergeCell ref="P14:P17"/>
    <mergeCell ref="P18:P21"/>
    <mergeCell ref="P22:P25"/>
    <mergeCell ref="P26:P29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9"/>
  <sheetViews>
    <sheetView workbookViewId="0">
      <selection activeCell="E3" sqref="E3"/>
    </sheetView>
  </sheetViews>
  <sheetFormatPr defaultColWidth="9.55752212389381" defaultRowHeight="15.35"/>
  <cols>
    <col min="1" max="2" width="9.55752212389381" style="1"/>
    <col min="3" max="3" width="7.9646017699115" style="1" customWidth="1"/>
    <col min="4" max="4" width="8.76106194690266" style="1" customWidth="1"/>
    <col min="5" max="5" width="9.11504424778761" style="1" customWidth="1"/>
    <col min="6" max="9" width="9.55752212389381" style="1"/>
    <col min="10" max="10" width="12.7964601769912" style="1"/>
    <col min="11" max="11" width="9.55752212389381" style="1"/>
    <col min="12" max="14" width="12.7964601769912" style="1"/>
    <col min="15" max="15" width="13.858407079646" style="1"/>
    <col min="16" max="16" width="12.7964601769912" style="1"/>
    <col min="17" max="17" width="11.8849557522124" style="1"/>
    <col min="18" max="16384" width="9.55752212389381" style="1"/>
  </cols>
  <sheetData>
    <row r="1" s="1" customFormat="1" ht="20.25" spans="1:17">
      <c r="A1" s="92" t="s">
        <v>0</v>
      </c>
      <c r="B1" s="92" t="s">
        <v>1</v>
      </c>
      <c r="C1" s="92" t="s">
        <v>2</v>
      </c>
      <c r="G1" s="93" t="s">
        <v>3</v>
      </c>
      <c r="H1" s="93" t="s">
        <v>4</v>
      </c>
      <c r="I1" s="93" t="s">
        <v>5</v>
      </c>
      <c r="J1" s="130" t="s">
        <v>6</v>
      </c>
      <c r="K1" s="93" t="s">
        <v>7</v>
      </c>
      <c r="L1" s="130" t="s">
        <v>8</v>
      </c>
      <c r="M1" s="131" t="s">
        <v>9</v>
      </c>
      <c r="N1" s="132" t="s">
        <v>10</v>
      </c>
      <c r="O1" s="131" t="s">
        <v>11</v>
      </c>
      <c r="P1" s="131" t="s">
        <v>12</v>
      </c>
      <c r="Q1" s="176"/>
    </row>
    <row r="2" s="1" customFormat="1" spans="1:17">
      <c r="A2" s="92" t="s">
        <v>13</v>
      </c>
      <c r="B2" s="92" t="s">
        <v>14</v>
      </c>
      <c r="C2" s="94">
        <v>17.79</v>
      </c>
      <c r="D2" s="92" t="s">
        <v>13</v>
      </c>
      <c r="E2" s="92" t="s">
        <v>46</v>
      </c>
      <c r="F2" s="1">
        <v>20.428</v>
      </c>
      <c r="G2" s="95" t="s">
        <v>16</v>
      </c>
      <c r="H2" s="96" t="s">
        <v>17</v>
      </c>
      <c r="I2" s="133">
        <v>20.428</v>
      </c>
      <c r="J2" s="96">
        <f>AVERAGE(I2:I5)</f>
        <v>20.6603333333333</v>
      </c>
      <c r="K2" s="134"/>
      <c r="L2" s="96">
        <f>AVERAGE(K2:K5)</f>
        <v>17.3483333333333</v>
      </c>
      <c r="M2" s="135">
        <f>J2-L2</f>
        <v>3.312</v>
      </c>
      <c r="N2" s="135"/>
      <c r="O2" s="135">
        <f>M2-$N$7</f>
        <v>0.156611111111111</v>
      </c>
      <c r="P2" s="135">
        <f>2^(-O2)</f>
        <v>0.897129954943497</v>
      </c>
      <c r="Q2" s="177"/>
    </row>
    <row r="3" s="1" customFormat="1" spans="1:17">
      <c r="A3" s="92" t="s">
        <v>13</v>
      </c>
      <c r="B3" s="92" t="s">
        <v>14</v>
      </c>
      <c r="C3" s="1">
        <v>17.481</v>
      </c>
      <c r="D3" s="92" t="s">
        <v>13</v>
      </c>
      <c r="E3" s="92" t="s">
        <v>46</v>
      </c>
      <c r="F3" s="1">
        <v>20.84</v>
      </c>
      <c r="G3" s="97"/>
      <c r="H3" s="98"/>
      <c r="I3" s="133">
        <v>20.84</v>
      </c>
      <c r="J3" s="98"/>
      <c r="K3" s="134">
        <v>17.481</v>
      </c>
      <c r="L3" s="98"/>
      <c r="M3" s="135"/>
      <c r="N3" s="135"/>
      <c r="O3" s="135"/>
      <c r="P3" s="135"/>
      <c r="Q3" s="177"/>
    </row>
    <row r="4" s="1" customFormat="1" spans="1:17">
      <c r="A4" s="92" t="s">
        <v>13</v>
      </c>
      <c r="B4" s="92" t="s">
        <v>14</v>
      </c>
      <c r="C4" s="1">
        <v>17.169</v>
      </c>
      <c r="D4" s="92" t="s">
        <v>13</v>
      </c>
      <c r="E4" s="92" t="s">
        <v>46</v>
      </c>
      <c r="F4" s="94">
        <v>21.395</v>
      </c>
      <c r="G4" s="97"/>
      <c r="H4" s="98"/>
      <c r="I4" s="133"/>
      <c r="J4" s="98"/>
      <c r="K4" s="134">
        <v>17.169</v>
      </c>
      <c r="L4" s="98"/>
      <c r="M4" s="135"/>
      <c r="N4" s="135"/>
      <c r="O4" s="135"/>
      <c r="P4" s="135"/>
      <c r="Q4" s="177"/>
    </row>
    <row r="5" s="1" customFormat="1" spans="1:17">
      <c r="A5" s="92" t="s">
        <v>13</v>
      </c>
      <c r="B5" s="92" t="s">
        <v>14</v>
      </c>
      <c r="C5" s="1">
        <v>17.395</v>
      </c>
      <c r="D5" s="92" t="s">
        <v>13</v>
      </c>
      <c r="E5" s="92" t="s">
        <v>46</v>
      </c>
      <c r="F5" s="1">
        <v>20.713</v>
      </c>
      <c r="G5" s="97"/>
      <c r="H5" s="99"/>
      <c r="I5" s="133">
        <v>20.713</v>
      </c>
      <c r="J5" s="99"/>
      <c r="K5" s="134">
        <v>17.395</v>
      </c>
      <c r="L5" s="99"/>
      <c r="M5" s="135"/>
      <c r="N5" s="135"/>
      <c r="O5" s="135"/>
      <c r="P5" s="135"/>
      <c r="Q5" s="177"/>
    </row>
    <row r="6" s="1" customFormat="1" spans="1:17">
      <c r="A6" s="92" t="s">
        <v>18</v>
      </c>
      <c r="B6" s="92" t="s">
        <v>14</v>
      </c>
      <c r="C6" s="92">
        <v>15.751</v>
      </c>
      <c r="D6" s="92" t="s">
        <v>18</v>
      </c>
      <c r="E6" s="92" t="s">
        <v>46</v>
      </c>
      <c r="F6" s="94">
        <v>19.135</v>
      </c>
      <c r="G6" s="100"/>
      <c r="H6" s="101" t="s">
        <v>19</v>
      </c>
      <c r="I6" s="136"/>
      <c r="J6" s="101">
        <f>AVERAGE(I6:I9)</f>
        <v>18.6673333333333</v>
      </c>
      <c r="K6" s="137">
        <v>15.751</v>
      </c>
      <c r="L6" s="138">
        <f>AVERAGE(K6:K9)</f>
        <v>15.66975</v>
      </c>
      <c r="M6" s="139">
        <f>J6-L6</f>
        <v>2.99758333333333</v>
      </c>
      <c r="N6" s="139"/>
      <c r="O6" s="139"/>
      <c r="P6" s="139"/>
      <c r="Q6" s="178"/>
    </row>
    <row r="7" s="1" customFormat="1" spans="1:17">
      <c r="A7" s="92" t="s">
        <v>18</v>
      </c>
      <c r="B7" s="92" t="s">
        <v>14</v>
      </c>
      <c r="C7" s="1">
        <v>15.387</v>
      </c>
      <c r="D7" s="92" t="s">
        <v>18</v>
      </c>
      <c r="E7" s="92" t="s">
        <v>46</v>
      </c>
      <c r="F7" s="1">
        <v>18.577</v>
      </c>
      <c r="G7" s="100"/>
      <c r="H7" s="102"/>
      <c r="I7" s="136">
        <v>18.577</v>
      </c>
      <c r="J7" s="102"/>
      <c r="K7" s="137">
        <v>15.387</v>
      </c>
      <c r="L7" s="138"/>
      <c r="M7" s="139"/>
      <c r="N7" s="139">
        <f>AVERAGE(M2:M11)</f>
        <v>3.15538888888889</v>
      </c>
      <c r="O7" s="139">
        <f>M6-N7</f>
        <v>-0.157805555555555</v>
      </c>
      <c r="P7" s="139">
        <f>2^(-O7)</f>
        <v>1.11558895465396</v>
      </c>
      <c r="Q7" s="178">
        <f>AVERAGE(P2:P11)</f>
        <v>1.00396377547815</v>
      </c>
    </row>
    <row r="8" s="1" customFormat="1" spans="1:17">
      <c r="A8" s="92" t="s">
        <v>18</v>
      </c>
      <c r="B8" s="92" t="s">
        <v>14</v>
      </c>
      <c r="C8" s="1">
        <v>15.758</v>
      </c>
      <c r="D8" s="92" t="s">
        <v>18</v>
      </c>
      <c r="E8" s="92" t="s">
        <v>46</v>
      </c>
      <c r="F8" s="1">
        <v>18.579</v>
      </c>
      <c r="G8" s="100"/>
      <c r="H8" s="102"/>
      <c r="I8" s="136">
        <v>18.579</v>
      </c>
      <c r="J8" s="102"/>
      <c r="K8" s="137">
        <v>15.758</v>
      </c>
      <c r="L8" s="138"/>
      <c r="M8" s="139"/>
      <c r="N8" s="139"/>
      <c r="O8" s="139"/>
      <c r="P8" s="139"/>
      <c r="Q8" s="178"/>
    </row>
    <row r="9" s="1" customFormat="1" spans="1:17">
      <c r="A9" s="92" t="s">
        <v>18</v>
      </c>
      <c r="B9" s="92" t="s">
        <v>14</v>
      </c>
      <c r="C9" s="1">
        <v>15.783</v>
      </c>
      <c r="D9" s="92" t="s">
        <v>18</v>
      </c>
      <c r="E9" s="92" t="s">
        <v>46</v>
      </c>
      <c r="F9" s="1">
        <v>18.846</v>
      </c>
      <c r="G9" s="100"/>
      <c r="H9" s="103"/>
      <c r="I9" s="136">
        <v>18.846</v>
      </c>
      <c r="J9" s="103"/>
      <c r="K9" s="137">
        <v>15.783</v>
      </c>
      <c r="L9" s="138"/>
      <c r="M9" s="139"/>
      <c r="N9" s="139"/>
      <c r="O9" s="139"/>
      <c r="P9" s="139"/>
      <c r="Q9" s="178"/>
    </row>
    <row r="10" s="1" customFormat="1" spans="1:17">
      <c r="A10" s="92" t="s">
        <v>20</v>
      </c>
      <c r="B10" s="92" t="s">
        <v>14</v>
      </c>
      <c r="C10" s="94">
        <v>15.425</v>
      </c>
      <c r="D10" s="92" t="s">
        <v>20</v>
      </c>
      <c r="E10" s="92" t="s">
        <v>46</v>
      </c>
      <c r="F10" s="1">
        <v>19.201</v>
      </c>
      <c r="G10" s="104"/>
      <c r="H10" s="105" t="s">
        <v>21</v>
      </c>
      <c r="I10" s="140">
        <v>19.201</v>
      </c>
      <c r="J10" s="105">
        <f>AVERAGE(I10:I13)</f>
        <v>19.27525</v>
      </c>
      <c r="K10" s="141"/>
      <c r="L10" s="142">
        <f>AVERAGE(K10:K13)</f>
        <v>16.1186666666667</v>
      </c>
      <c r="M10" s="143">
        <f>J10-L10</f>
        <v>3.15658333333333</v>
      </c>
      <c r="N10" s="143"/>
      <c r="O10" s="143">
        <f>M10-N7</f>
        <v>0.00119444444444383</v>
      </c>
      <c r="P10" s="143">
        <f>2^(-O10)</f>
        <v>0.999172416836997</v>
      </c>
      <c r="Q10" s="179"/>
    </row>
    <row r="11" s="1" customFormat="1" spans="1:17">
      <c r="A11" s="92" t="s">
        <v>20</v>
      </c>
      <c r="B11" s="92" t="s">
        <v>14</v>
      </c>
      <c r="C11" s="1">
        <v>16.193</v>
      </c>
      <c r="D11" s="92" t="s">
        <v>20</v>
      </c>
      <c r="E11" s="92" t="s">
        <v>46</v>
      </c>
      <c r="F11" s="1">
        <v>19.274</v>
      </c>
      <c r="G11" s="104"/>
      <c r="H11" s="106"/>
      <c r="I11" s="140">
        <v>19.274</v>
      </c>
      <c r="J11" s="106"/>
      <c r="K11" s="141">
        <v>16.193</v>
      </c>
      <c r="L11" s="142"/>
      <c r="M11" s="143"/>
      <c r="N11" s="143"/>
      <c r="O11" s="143"/>
      <c r="P11" s="143"/>
      <c r="Q11" s="179"/>
    </row>
    <row r="12" s="1" customFormat="1" spans="1:17">
      <c r="A12" s="92" t="s">
        <v>20</v>
      </c>
      <c r="B12" s="92" t="s">
        <v>14</v>
      </c>
      <c r="C12" s="1">
        <v>16.203</v>
      </c>
      <c r="D12" s="92" t="s">
        <v>20</v>
      </c>
      <c r="E12" s="92" t="s">
        <v>46</v>
      </c>
      <c r="F12" s="1">
        <v>19.198</v>
      </c>
      <c r="G12" s="104"/>
      <c r="H12" s="106"/>
      <c r="I12" s="140">
        <v>19.198</v>
      </c>
      <c r="J12" s="106"/>
      <c r="K12" s="141">
        <v>16.203</v>
      </c>
      <c r="L12" s="142"/>
      <c r="M12" s="143"/>
      <c r="N12" s="143"/>
      <c r="O12" s="143"/>
      <c r="P12" s="143"/>
      <c r="Q12" s="179"/>
    </row>
    <row r="13" s="1" customFormat="1" ht="16.1" spans="1:17">
      <c r="A13" s="92" t="s">
        <v>20</v>
      </c>
      <c r="B13" s="92" t="s">
        <v>14</v>
      </c>
      <c r="C13" s="1">
        <v>15.96</v>
      </c>
      <c r="D13" s="92" t="s">
        <v>20</v>
      </c>
      <c r="E13" s="92" t="s">
        <v>46</v>
      </c>
      <c r="F13" s="1">
        <v>19.428</v>
      </c>
      <c r="G13" s="104"/>
      <c r="H13" s="107"/>
      <c r="I13" s="140">
        <v>19.428</v>
      </c>
      <c r="J13" s="107"/>
      <c r="K13" s="141">
        <v>15.96</v>
      </c>
      <c r="L13" s="142"/>
      <c r="M13" s="144"/>
      <c r="N13" s="144"/>
      <c r="O13" s="144"/>
      <c r="P13" s="144"/>
      <c r="Q13" s="179"/>
    </row>
    <row r="14" s="1" customFormat="1" spans="1:17">
      <c r="A14" s="92" t="s">
        <v>22</v>
      </c>
      <c r="B14" s="92" t="s">
        <v>14</v>
      </c>
      <c r="C14" s="1">
        <v>15.806</v>
      </c>
      <c r="D14" s="92" t="s">
        <v>22</v>
      </c>
      <c r="E14" s="92" t="s">
        <v>46</v>
      </c>
      <c r="F14" s="94">
        <v>18.507</v>
      </c>
      <c r="G14" s="108" t="s">
        <v>23</v>
      </c>
      <c r="H14" s="109" t="s">
        <v>24</v>
      </c>
      <c r="I14" s="145"/>
      <c r="J14" s="109">
        <f>AVERAGE(I14:I17)</f>
        <v>19.182</v>
      </c>
      <c r="K14" s="146">
        <v>15.806</v>
      </c>
      <c r="L14" s="111">
        <f>AVERAGE(K14:K17)</f>
        <v>15.9056666666667</v>
      </c>
      <c r="M14" s="147">
        <f>J14-L14</f>
        <v>3.27633333333333</v>
      </c>
      <c r="N14" s="147"/>
      <c r="O14" s="147">
        <f>M14-$N$7</f>
        <v>0.120944444444442</v>
      </c>
      <c r="P14" s="147">
        <f>2^(-O14)</f>
        <v>0.919585457029119</v>
      </c>
      <c r="Q14" s="180"/>
    </row>
    <row r="15" s="1" customFormat="1" spans="1:17">
      <c r="A15" s="92" t="s">
        <v>22</v>
      </c>
      <c r="B15" s="92" t="s">
        <v>14</v>
      </c>
      <c r="C15" s="94">
        <v>25.079</v>
      </c>
      <c r="D15" s="92" t="s">
        <v>22</v>
      </c>
      <c r="E15" s="92" t="s">
        <v>46</v>
      </c>
      <c r="F15" s="1">
        <v>19.346</v>
      </c>
      <c r="G15" s="110"/>
      <c r="H15" s="109"/>
      <c r="I15" s="145">
        <v>19.346</v>
      </c>
      <c r="J15" s="109"/>
      <c r="K15" s="146"/>
      <c r="L15" s="148"/>
      <c r="M15" s="147"/>
      <c r="N15" s="147"/>
      <c r="O15" s="147"/>
      <c r="P15" s="147"/>
      <c r="Q15" s="180"/>
    </row>
    <row r="16" s="1" customFormat="1" spans="1:17">
      <c r="A16" s="92" t="s">
        <v>22</v>
      </c>
      <c r="B16" s="92" t="s">
        <v>14</v>
      </c>
      <c r="C16" s="1">
        <v>16.067</v>
      </c>
      <c r="D16" s="92" t="s">
        <v>22</v>
      </c>
      <c r="E16" s="92" t="s">
        <v>46</v>
      </c>
      <c r="F16" s="1">
        <v>18.966</v>
      </c>
      <c r="G16" s="110"/>
      <c r="H16" s="109"/>
      <c r="I16" s="145">
        <v>18.966</v>
      </c>
      <c r="J16" s="109"/>
      <c r="K16" s="146">
        <v>16.067</v>
      </c>
      <c r="L16" s="148"/>
      <c r="M16" s="147"/>
      <c r="N16" s="147"/>
      <c r="O16" s="147"/>
      <c r="P16" s="147"/>
      <c r="Q16" s="180"/>
    </row>
    <row r="17" s="1" customFormat="1" spans="1:17">
      <c r="A17" s="92" t="s">
        <v>22</v>
      </c>
      <c r="B17" s="92" t="s">
        <v>14</v>
      </c>
      <c r="C17" s="1">
        <v>15.844</v>
      </c>
      <c r="D17" s="92" t="s">
        <v>22</v>
      </c>
      <c r="E17" s="92" t="s">
        <v>46</v>
      </c>
      <c r="F17" s="1">
        <v>19.234</v>
      </c>
      <c r="G17" s="110"/>
      <c r="H17" s="111"/>
      <c r="I17" s="145">
        <v>19.234</v>
      </c>
      <c r="J17" s="111"/>
      <c r="K17" s="146">
        <v>15.844</v>
      </c>
      <c r="L17" s="148"/>
      <c r="M17" s="147"/>
      <c r="N17" s="147"/>
      <c r="O17" s="147"/>
      <c r="P17" s="147"/>
      <c r="Q17" s="180"/>
    </row>
    <row r="18" s="1" customFormat="1" spans="1:17">
      <c r="A18" s="92" t="s">
        <v>25</v>
      </c>
      <c r="B18" s="92" t="s">
        <v>14</v>
      </c>
      <c r="C18" s="94">
        <v>16.054</v>
      </c>
      <c r="D18" s="92" t="s">
        <v>25</v>
      </c>
      <c r="E18" s="92" t="s">
        <v>46</v>
      </c>
      <c r="F18" s="1">
        <v>20.45</v>
      </c>
      <c r="G18" s="110"/>
      <c r="H18" s="112" t="s">
        <v>26</v>
      </c>
      <c r="I18" s="149">
        <v>20.45</v>
      </c>
      <c r="J18" s="112">
        <f>AVERAGE(I18:I21)</f>
        <v>20.5526666666667</v>
      </c>
      <c r="K18" s="150"/>
      <c r="L18" s="151">
        <f>AVERAGE(K18:K21)</f>
        <v>16.5556666666667</v>
      </c>
      <c r="M18" s="152">
        <f>J18-L18</f>
        <v>3.997</v>
      </c>
      <c r="N18" s="152"/>
      <c r="O18" s="152">
        <f>M18-$N$7</f>
        <v>0.84161111111111</v>
      </c>
      <c r="P18" s="152">
        <f>2^(-O18)</f>
        <v>0.558020059236421</v>
      </c>
      <c r="Q18" s="181"/>
    </row>
    <row r="19" s="1" customFormat="1" spans="1:17">
      <c r="A19" s="92" t="s">
        <v>25</v>
      </c>
      <c r="B19" s="92" t="s">
        <v>14</v>
      </c>
      <c r="C19" s="1">
        <v>16.557</v>
      </c>
      <c r="D19" s="92" t="s">
        <v>25</v>
      </c>
      <c r="E19" s="92" t="s">
        <v>46</v>
      </c>
      <c r="F19" s="1">
        <v>20.655</v>
      </c>
      <c r="G19" s="110"/>
      <c r="H19" s="113"/>
      <c r="I19" s="149">
        <v>20.655</v>
      </c>
      <c r="J19" s="113"/>
      <c r="K19" s="150">
        <v>16.557</v>
      </c>
      <c r="L19" s="151"/>
      <c r="M19" s="152"/>
      <c r="N19" s="152"/>
      <c r="O19" s="152"/>
      <c r="P19" s="152"/>
      <c r="Q19" s="181"/>
    </row>
    <row r="20" s="1" customFormat="1" spans="1:17">
      <c r="A20" s="92" t="s">
        <v>25</v>
      </c>
      <c r="B20" s="92" t="s">
        <v>14</v>
      </c>
      <c r="C20" s="1">
        <v>16.623</v>
      </c>
      <c r="D20" s="92" t="s">
        <v>25</v>
      </c>
      <c r="E20" s="92" t="s">
        <v>46</v>
      </c>
      <c r="F20" s="1">
        <v>20.553</v>
      </c>
      <c r="G20" s="110"/>
      <c r="H20" s="113"/>
      <c r="I20" s="150">
        <v>20.553</v>
      </c>
      <c r="J20" s="113"/>
      <c r="K20" s="150">
        <v>16.623</v>
      </c>
      <c r="L20" s="151"/>
      <c r="M20" s="152"/>
      <c r="N20" s="152"/>
      <c r="O20" s="152"/>
      <c r="P20" s="152"/>
      <c r="Q20" s="182">
        <f>AVERAGE(P14:P25)</f>
        <v>0.803486292699806</v>
      </c>
    </row>
    <row r="21" s="1" customFormat="1" spans="1:17">
      <c r="A21" s="92" t="s">
        <v>25</v>
      </c>
      <c r="B21" s="92" t="s">
        <v>14</v>
      </c>
      <c r="C21" s="1">
        <v>16.487</v>
      </c>
      <c r="D21" s="92" t="s">
        <v>25</v>
      </c>
      <c r="E21" s="92" t="s">
        <v>46</v>
      </c>
      <c r="F21" s="94">
        <v>21.232</v>
      </c>
      <c r="G21" s="110"/>
      <c r="H21" s="114"/>
      <c r="I21" s="149"/>
      <c r="J21" s="114"/>
      <c r="K21" s="150">
        <v>16.487</v>
      </c>
      <c r="L21" s="151"/>
      <c r="M21" s="152"/>
      <c r="N21" s="152"/>
      <c r="O21" s="152"/>
      <c r="P21" s="152"/>
      <c r="Q21" s="181"/>
    </row>
    <row r="22" s="1" customFormat="1" spans="1:17">
      <c r="A22" s="92" t="s">
        <v>27</v>
      </c>
      <c r="B22" s="92" t="s">
        <v>14</v>
      </c>
      <c r="C22" s="1">
        <v>16.749</v>
      </c>
      <c r="D22" s="92" t="s">
        <v>27</v>
      </c>
      <c r="E22" s="92" t="s">
        <v>46</v>
      </c>
      <c r="F22" s="94">
        <v>18.522</v>
      </c>
      <c r="G22" s="110"/>
      <c r="H22" s="115" t="s">
        <v>28</v>
      </c>
      <c r="I22" s="153"/>
      <c r="J22" s="115">
        <f>AVERAGE(I22:I25)</f>
        <v>19.9103333333333</v>
      </c>
      <c r="K22" s="154">
        <v>16.749</v>
      </c>
      <c r="L22" s="155">
        <f>AVERAGE(K22:K25)</f>
        <v>16.6546666666667</v>
      </c>
      <c r="M22" s="156">
        <f>J22-L22</f>
        <v>3.25566666666667</v>
      </c>
      <c r="N22" s="156"/>
      <c r="O22" s="156">
        <f>M22-$N$7</f>
        <v>0.100277777777777</v>
      </c>
      <c r="P22" s="156">
        <f>2^(-O22)</f>
        <v>0.932853361833879</v>
      </c>
      <c r="Q22" s="183"/>
    </row>
    <row r="23" s="1" customFormat="1" spans="1:17">
      <c r="A23" s="92" t="s">
        <v>27</v>
      </c>
      <c r="B23" s="92" t="s">
        <v>14</v>
      </c>
      <c r="C23" s="1">
        <v>16.519</v>
      </c>
      <c r="D23" s="92" t="s">
        <v>27</v>
      </c>
      <c r="E23" s="92" t="s">
        <v>46</v>
      </c>
      <c r="F23" s="1">
        <v>19.862</v>
      </c>
      <c r="G23" s="110"/>
      <c r="H23" s="116"/>
      <c r="I23" s="153">
        <v>19.862</v>
      </c>
      <c r="J23" s="116"/>
      <c r="K23" s="154">
        <v>16.519</v>
      </c>
      <c r="L23" s="155"/>
      <c r="M23" s="156"/>
      <c r="N23" s="156"/>
      <c r="O23" s="156"/>
      <c r="P23" s="156"/>
      <c r="Q23" s="183"/>
    </row>
    <row r="24" s="1" customFormat="1" spans="1:17">
      <c r="A24" s="92" t="s">
        <v>27</v>
      </c>
      <c r="B24" s="92" t="s">
        <v>14</v>
      </c>
      <c r="C24" s="1">
        <v>16.696</v>
      </c>
      <c r="D24" s="92" t="s">
        <v>27</v>
      </c>
      <c r="E24" s="92" t="s">
        <v>46</v>
      </c>
      <c r="F24" s="1">
        <v>19.909</v>
      </c>
      <c r="G24" s="110"/>
      <c r="H24" s="116"/>
      <c r="I24" s="153">
        <v>19.909</v>
      </c>
      <c r="J24" s="116"/>
      <c r="K24" s="154">
        <v>16.696</v>
      </c>
      <c r="L24" s="155"/>
      <c r="M24" s="156"/>
      <c r="N24" s="156"/>
      <c r="O24" s="156"/>
      <c r="P24" s="156"/>
      <c r="Q24" s="183"/>
    </row>
    <row r="25" s="1" customFormat="1" ht="16.1" spans="1:17">
      <c r="A25" s="92" t="s">
        <v>27</v>
      </c>
      <c r="B25" s="92" t="s">
        <v>14</v>
      </c>
      <c r="C25" s="94">
        <v>16.181</v>
      </c>
      <c r="D25" s="92" t="s">
        <v>27</v>
      </c>
      <c r="E25" s="92" t="s">
        <v>46</v>
      </c>
      <c r="F25" s="1">
        <v>19.96</v>
      </c>
      <c r="G25" s="110"/>
      <c r="H25" s="117"/>
      <c r="I25" s="153">
        <v>19.96</v>
      </c>
      <c r="J25" s="117"/>
      <c r="K25" s="154"/>
      <c r="L25" s="155"/>
      <c r="M25" s="157"/>
      <c r="N25" s="157"/>
      <c r="O25" s="157"/>
      <c r="P25" s="157"/>
      <c r="Q25" s="183"/>
    </row>
    <row r="26" s="1" customFormat="1" spans="1:17">
      <c r="A26" s="92" t="s">
        <v>29</v>
      </c>
      <c r="B26" s="92" t="s">
        <v>14</v>
      </c>
      <c r="C26" s="1">
        <v>17.848</v>
      </c>
      <c r="D26" s="92" t="s">
        <v>29</v>
      </c>
      <c r="E26" s="92" t="s">
        <v>46</v>
      </c>
      <c r="F26" s="1">
        <v>19.387</v>
      </c>
      <c r="G26" s="110"/>
      <c r="H26" s="118" t="s">
        <v>30</v>
      </c>
      <c r="I26" s="158">
        <v>19.387</v>
      </c>
      <c r="J26" s="118">
        <f>AVERAGE(I26:I29)</f>
        <v>19.3706666666667</v>
      </c>
      <c r="K26" s="159">
        <v>17.848</v>
      </c>
      <c r="L26" s="119">
        <f>AVERAGE(K26:K29)</f>
        <v>17.928</v>
      </c>
      <c r="M26" s="160">
        <f>J26-L26</f>
        <v>1.44266666666666</v>
      </c>
      <c r="N26" s="160"/>
      <c r="O26" s="160">
        <f>M26-$N$7</f>
        <v>-1.71272222222223</v>
      </c>
      <c r="P26" s="160">
        <f>2^(-O26)</f>
        <v>3.27778726173386</v>
      </c>
      <c r="Q26" s="184"/>
    </row>
    <row r="27" s="1" customFormat="1" spans="1:17">
      <c r="A27" s="92" t="s">
        <v>29</v>
      </c>
      <c r="B27" s="92" t="s">
        <v>14</v>
      </c>
      <c r="C27" s="1">
        <v>17.703</v>
      </c>
      <c r="D27" s="92" t="s">
        <v>29</v>
      </c>
      <c r="E27" s="92" t="s">
        <v>46</v>
      </c>
      <c r="F27" s="1">
        <v>19.321</v>
      </c>
      <c r="G27" s="110"/>
      <c r="H27" s="118"/>
      <c r="I27" s="158">
        <v>19.321</v>
      </c>
      <c r="J27" s="118"/>
      <c r="K27" s="159">
        <v>17.703</v>
      </c>
      <c r="L27" s="161"/>
      <c r="M27" s="160"/>
      <c r="N27" s="160"/>
      <c r="O27" s="160"/>
      <c r="P27" s="160"/>
      <c r="Q27" s="184"/>
    </row>
    <row r="28" s="1" customFormat="1" spans="1:17">
      <c r="A28" s="92" t="s">
        <v>29</v>
      </c>
      <c r="B28" s="92" t="s">
        <v>14</v>
      </c>
      <c r="C28" s="1">
        <v>18.097</v>
      </c>
      <c r="D28" s="92" t="s">
        <v>29</v>
      </c>
      <c r="E28" s="92" t="s">
        <v>46</v>
      </c>
      <c r="F28" s="1">
        <v>19.404</v>
      </c>
      <c r="G28" s="110"/>
      <c r="H28" s="118"/>
      <c r="I28" s="158">
        <v>19.404</v>
      </c>
      <c r="J28" s="118"/>
      <c r="K28" s="159">
        <v>18.097</v>
      </c>
      <c r="L28" s="161"/>
      <c r="M28" s="160"/>
      <c r="N28" s="160"/>
      <c r="O28" s="160"/>
      <c r="P28" s="160"/>
      <c r="Q28" s="184"/>
    </row>
    <row r="29" s="1" customFormat="1" spans="1:17">
      <c r="A29" s="92" t="s">
        <v>29</v>
      </c>
      <c r="B29" s="92" t="s">
        <v>14</v>
      </c>
      <c r="C29" s="1">
        <v>18.064</v>
      </c>
      <c r="D29" s="92" t="s">
        <v>29</v>
      </c>
      <c r="E29" s="92" t="s">
        <v>46</v>
      </c>
      <c r="F29" s="94">
        <v>22.094</v>
      </c>
      <c r="G29" s="110"/>
      <c r="H29" s="119"/>
      <c r="I29" s="158"/>
      <c r="J29" s="119"/>
      <c r="K29" s="159">
        <v>18.064</v>
      </c>
      <c r="L29" s="161"/>
      <c r="M29" s="160"/>
      <c r="N29" s="160"/>
      <c r="O29" s="160"/>
      <c r="P29" s="160"/>
      <c r="Q29" s="184"/>
    </row>
    <row r="30" s="1" customFormat="1" spans="1:17">
      <c r="A30" s="92" t="s">
        <v>31</v>
      </c>
      <c r="B30" s="92" t="s">
        <v>14</v>
      </c>
      <c r="C30" s="1">
        <v>17.496</v>
      </c>
      <c r="D30" s="92" t="s">
        <v>31</v>
      </c>
      <c r="E30" s="92" t="s">
        <v>46</v>
      </c>
      <c r="F30" s="1">
        <v>19.079</v>
      </c>
      <c r="G30" s="110"/>
      <c r="H30" s="112" t="s">
        <v>32</v>
      </c>
      <c r="I30" s="149">
        <v>19.079</v>
      </c>
      <c r="J30" s="112">
        <f>AVERAGE(I30:I33)</f>
        <v>19.02925</v>
      </c>
      <c r="K30" s="150">
        <v>17.496</v>
      </c>
      <c r="L30" s="151">
        <f>AVERAGE(K30:K33)</f>
        <v>17.3256666666667</v>
      </c>
      <c r="M30" s="152">
        <f>J30-L30</f>
        <v>1.70358333333333</v>
      </c>
      <c r="N30" s="152"/>
      <c r="O30" s="152"/>
      <c r="P30" s="152"/>
      <c r="Q30" s="181"/>
    </row>
    <row r="31" s="1" customFormat="1" spans="1:17">
      <c r="A31" s="92" t="s">
        <v>31</v>
      </c>
      <c r="B31" s="92" t="s">
        <v>14</v>
      </c>
      <c r="C31" s="1">
        <v>17.1</v>
      </c>
      <c r="D31" s="92" t="s">
        <v>31</v>
      </c>
      <c r="E31" s="92" t="s">
        <v>46</v>
      </c>
      <c r="F31" s="1">
        <v>18.847</v>
      </c>
      <c r="G31" s="110"/>
      <c r="H31" s="113"/>
      <c r="I31" s="149">
        <v>18.847</v>
      </c>
      <c r="J31" s="113"/>
      <c r="K31" s="150">
        <v>17.1</v>
      </c>
      <c r="L31" s="151"/>
      <c r="M31" s="152"/>
      <c r="N31" s="152"/>
      <c r="O31" s="152"/>
      <c r="P31" s="152"/>
      <c r="Q31" s="181"/>
    </row>
    <row r="32" s="1" customFormat="1" spans="1:17">
      <c r="A32" s="92" t="s">
        <v>31</v>
      </c>
      <c r="B32" s="92" t="s">
        <v>14</v>
      </c>
      <c r="C32" s="1">
        <v>17.381</v>
      </c>
      <c r="D32" s="92" t="s">
        <v>31</v>
      </c>
      <c r="E32" s="92" t="s">
        <v>46</v>
      </c>
      <c r="F32" s="1">
        <v>18.955</v>
      </c>
      <c r="G32" s="110"/>
      <c r="H32" s="113"/>
      <c r="I32" s="149">
        <v>18.955</v>
      </c>
      <c r="J32" s="113"/>
      <c r="K32" s="150">
        <v>17.381</v>
      </c>
      <c r="L32" s="151"/>
      <c r="M32" s="152"/>
      <c r="N32" s="152"/>
      <c r="O32" s="152">
        <f>M30-$N$7</f>
        <v>-1.45180555555556</v>
      </c>
      <c r="P32" s="152">
        <f>2^(-O32)</f>
        <v>2.73550189579203</v>
      </c>
      <c r="Q32" s="181">
        <f>AVERAGE(P26:P36)</f>
        <v>3.09645762345091</v>
      </c>
    </row>
    <row r="33" s="1" customFormat="1" spans="1:17">
      <c r="A33" s="92" t="s">
        <v>31</v>
      </c>
      <c r="B33" s="92" t="s">
        <v>14</v>
      </c>
      <c r="C33" s="94">
        <v>16.271</v>
      </c>
      <c r="D33" s="92" t="s">
        <v>31</v>
      </c>
      <c r="E33" s="92" t="s">
        <v>46</v>
      </c>
      <c r="F33" s="1">
        <v>19.236</v>
      </c>
      <c r="G33" s="110"/>
      <c r="H33" s="114"/>
      <c r="I33" s="149">
        <v>19.236</v>
      </c>
      <c r="J33" s="114"/>
      <c r="K33" s="150"/>
      <c r="L33" s="151"/>
      <c r="M33" s="152"/>
      <c r="N33" s="152"/>
      <c r="O33" s="152"/>
      <c r="P33" s="152"/>
      <c r="Q33" s="181"/>
    </row>
    <row r="34" s="1" customFormat="1" spans="1:17">
      <c r="A34" s="92" t="s">
        <v>33</v>
      </c>
      <c r="B34" s="92" t="s">
        <v>14</v>
      </c>
      <c r="C34" s="94">
        <v>16.456</v>
      </c>
      <c r="D34" s="92" t="s">
        <v>33</v>
      </c>
      <c r="E34" s="92" t="s">
        <v>46</v>
      </c>
      <c r="F34" s="1">
        <v>18.901</v>
      </c>
      <c r="G34" s="110"/>
      <c r="H34" s="120" t="s">
        <v>34</v>
      </c>
      <c r="I34" s="162">
        <v>18.901</v>
      </c>
      <c r="J34" s="120">
        <f>AVERAGE(I34:I37)</f>
        <v>18.85975</v>
      </c>
      <c r="K34" s="163"/>
      <c r="L34" s="164">
        <f>AVERAGE(K34:K37)</f>
        <v>17.4163333333333</v>
      </c>
      <c r="M34" s="165">
        <f>J34-L34</f>
        <v>1.44341666666666</v>
      </c>
      <c r="N34" s="165"/>
      <c r="O34" s="165"/>
      <c r="P34" s="165"/>
      <c r="Q34" s="185"/>
    </row>
    <row r="35" s="1" customFormat="1" spans="1:17">
      <c r="A35" s="92" t="s">
        <v>33</v>
      </c>
      <c r="B35" s="92" t="s">
        <v>14</v>
      </c>
      <c r="C35" s="1">
        <v>17.445</v>
      </c>
      <c r="D35" s="92" t="s">
        <v>33</v>
      </c>
      <c r="E35" s="92" t="s">
        <v>46</v>
      </c>
      <c r="F35" s="1">
        <v>18.849</v>
      </c>
      <c r="G35" s="110"/>
      <c r="H35" s="121"/>
      <c r="I35" s="162">
        <v>18.849</v>
      </c>
      <c r="J35" s="121"/>
      <c r="K35" s="163">
        <v>17.445</v>
      </c>
      <c r="L35" s="164"/>
      <c r="M35" s="165"/>
      <c r="N35" s="165"/>
      <c r="O35" s="165"/>
      <c r="P35" s="165"/>
      <c r="Q35" s="185"/>
    </row>
    <row r="36" s="1" customFormat="1" spans="1:17">
      <c r="A36" s="92" t="s">
        <v>33</v>
      </c>
      <c r="B36" s="92" t="s">
        <v>14</v>
      </c>
      <c r="C36" s="1">
        <v>17.452</v>
      </c>
      <c r="D36" s="92" t="s">
        <v>33</v>
      </c>
      <c r="E36" s="92" t="s">
        <v>46</v>
      </c>
      <c r="F36" s="1">
        <v>18.773</v>
      </c>
      <c r="G36" s="110"/>
      <c r="H36" s="121"/>
      <c r="I36" s="162">
        <v>18.773</v>
      </c>
      <c r="J36" s="121"/>
      <c r="K36" s="163">
        <v>17.452</v>
      </c>
      <c r="L36" s="164"/>
      <c r="M36" s="165"/>
      <c r="N36" s="165"/>
      <c r="O36" s="165">
        <f>M34-$N$7</f>
        <v>-1.71197222222223</v>
      </c>
      <c r="P36" s="165">
        <f>2^(-O36)</f>
        <v>3.27608371282682</v>
      </c>
      <c r="Q36" s="185"/>
    </row>
    <row r="37" s="1" customFormat="1" ht="16.1" spans="1:17">
      <c r="A37" s="92" t="s">
        <v>33</v>
      </c>
      <c r="B37" s="92" t="s">
        <v>14</v>
      </c>
      <c r="C37" s="1">
        <v>17.352</v>
      </c>
      <c r="D37" s="92" t="s">
        <v>33</v>
      </c>
      <c r="E37" s="92" t="s">
        <v>46</v>
      </c>
      <c r="F37" s="1">
        <v>18.916</v>
      </c>
      <c r="G37" s="110"/>
      <c r="H37" s="122"/>
      <c r="I37" s="162">
        <v>18.916</v>
      </c>
      <c r="J37" s="122"/>
      <c r="K37" s="163">
        <v>17.352</v>
      </c>
      <c r="L37" s="164"/>
      <c r="M37" s="166"/>
      <c r="N37" s="166"/>
      <c r="O37" s="166"/>
      <c r="P37" s="166"/>
      <c r="Q37" s="185"/>
    </row>
    <row r="38" s="1" customFormat="1" spans="1:17">
      <c r="A38" s="92" t="s">
        <v>35</v>
      </c>
      <c r="B38" s="92" t="s">
        <v>14</v>
      </c>
      <c r="C38" s="94">
        <v>16.855</v>
      </c>
      <c r="D38" s="92" t="s">
        <v>35</v>
      </c>
      <c r="E38" s="92" t="s">
        <v>46</v>
      </c>
      <c r="F38" s="1">
        <v>19.114</v>
      </c>
      <c r="G38" s="110"/>
      <c r="H38" s="123" t="s">
        <v>36</v>
      </c>
      <c r="I38" s="167">
        <v>19.114</v>
      </c>
      <c r="J38" s="123">
        <f>AVERAGE(I38:I41)</f>
        <v>19.096</v>
      </c>
      <c r="K38" s="168"/>
      <c r="L38" s="169">
        <f>AVERAGE(K38:K41)</f>
        <v>16.397</v>
      </c>
      <c r="M38" s="170">
        <f>J38-L38</f>
        <v>2.699</v>
      </c>
      <c r="N38" s="170"/>
      <c r="O38" s="170"/>
      <c r="P38" s="170"/>
      <c r="Q38" s="186"/>
    </row>
    <row r="39" s="1" customFormat="1" spans="1:17">
      <c r="A39" s="92" t="s">
        <v>35</v>
      </c>
      <c r="B39" s="92" t="s">
        <v>14</v>
      </c>
      <c r="C39" s="1">
        <v>16.273</v>
      </c>
      <c r="D39" s="92" t="s">
        <v>35</v>
      </c>
      <c r="E39" s="92" t="s">
        <v>46</v>
      </c>
      <c r="F39" s="94">
        <v>19.679</v>
      </c>
      <c r="G39" s="110"/>
      <c r="H39" s="124"/>
      <c r="I39" s="167"/>
      <c r="J39" s="124"/>
      <c r="K39" s="168">
        <v>16.273</v>
      </c>
      <c r="L39" s="169"/>
      <c r="M39" s="171"/>
      <c r="N39" s="171"/>
      <c r="O39" s="171"/>
      <c r="P39" s="171"/>
      <c r="Q39" s="186"/>
    </row>
    <row r="40" s="1" customFormat="1" spans="1:17">
      <c r="A40" s="92" t="s">
        <v>35</v>
      </c>
      <c r="B40" s="92" t="s">
        <v>14</v>
      </c>
      <c r="C40" s="1">
        <v>16.49</v>
      </c>
      <c r="D40" s="92" t="s">
        <v>35</v>
      </c>
      <c r="E40" s="92" t="s">
        <v>46</v>
      </c>
      <c r="F40" s="1">
        <v>19.136</v>
      </c>
      <c r="G40" s="110"/>
      <c r="H40" s="124"/>
      <c r="I40" s="167">
        <v>19.136</v>
      </c>
      <c r="J40" s="124"/>
      <c r="K40" s="168">
        <v>16.49</v>
      </c>
      <c r="L40" s="169"/>
      <c r="M40" s="171"/>
      <c r="N40" s="171"/>
      <c r="O40" s="171">
        <f>M38-$N$7</f>
        <v>-0.456388888888892</v>
      </c>
      <c r="P40" s="171">
        <f>2^(-O40)</f>
        <v>1.37210309906592</v>
      </c>
      <c r="Q40" s="186"/>
    </row>
    <row r="41" s="1" customFormat="1" spans="1:17">
      <c r="A41" s="92" t="s">
        <v>35</v>
      </c>
      <c r="B41" s="92" t="s">
        <v>14</v>
      </c>
      <c r="C41" s="1">
        <v>16.428</v>
      </c>
      <c r="D41" s="92" t="s">
        <v>35</v>
      </c>
      <c r="E41" s="92" t="s">
        <v>46</v>
      </c>
      <c r="F41" s="1">
        <v>19.038</v>
      </c>
      <c r="G41" s="110"/>
      <c r="H41" s="125"/>
      <c r="I41" s="167">
        <v>19.038</v>
      </c>
      <c r="J41" s="125"/>
      <c r="K41" s="168">
        <v>16.428</v>
      </c>
      <c r="L41" s="169"/>
      <c r="M41" s="171"/>
      <c r="N41" s="171"/>
      <c r="O41" s="171"/>
      <c r="P41" s="171"/>
      <c r="Q41" s="186"/>
    </row>
    <row r="42" s="1" customFormat="1" spans="1:17">
      <c r="A42" s="92" t="s">
        <v>37</v>
      </c>
      <c r="B42" s="92" t="s">
        <v>14</v>
      </c>
      <c r="C42" s="1">
        <v>16.586</v>
      </c>
      <c r="D42" s="92" t="s">
        <v>37</v>
      </c>
      <c r="E42" s="92" t="s">
        <v>46</v>
      </c>
      <c r="F42" s="1">
        <v>19.255</v>
      </c>
      <c r="G42" s="110"/>
      <c r="H42" s="126" t="s">
        <v>38</v>
      </c>
      <c r="I42" s="172">
        <v>19.255</v>
      </c>
      <c r="J42" s="126">
        <f>AVERAGE(I42:I45)</f>
        <v>19.373</v>
      </c>
      <c r="K42" s="173">
        <v>16.586</v>
      </c>
      <c r="L42" s="174">
        <f>AVERAGE(K42:K45)</f>
        <v>16.5495</v>
      </c>
      <c r="M42" s="175">
        <f>J42-L42</f>
        <v>2.8235</v>
      </c>
      <c r="N42" s="175"/>
      <c r="O42" s="175"/>
      <c r="P42" s="175"/>
      <c r="Q42" s="187"/>
    </row>
    <row r="43" s="1" customFormat="1" spans="1:17">
      <c r="A43" s="92" t="s">
        <v>37</v>
      </c>
      <c r="B43" s="92" t="s">
        <v>14</v>
      </c>
      <c r="C43" s="1">
        <v>16.552</v>
      </c>
      <c r="D43" s="92" t="s">
        <v>37</v>
      </c>
      <c r="E43" s="92" t="s">
        <v>46</v>
      </c>
      <c r="F43" s="94">
        <v>20.332</v>
      </c>
      <c r="G43" s="110"/>
      <c r="H43" s="127"/>
      <c r="I43" s="172"/>
      <c r="J43" s="127"/>
      <c r="K43" s="173">
        <v>16.552</v>
      </c>
      <c r="L43" s="174"/>
      <c r="M43" s="175"/>
      <c r="N43" s="175"/>
      <c r="O43" s="175"/>
      <c r="P43" s="175"/>
      <c r="Q43" s="187"/>
    </row>
    <row r="44" s="1" customFormat="1" spans="1:17">
      <c r="A44" s="92" t="s">
        <v>37</v>
      </c>
      <c r="B44" s="92" t="s">
        <v>14</v>
      </c>
      <c r="C44" s="1">
        <v>16.468</v>
      </c>
      <c r="D44" s="92" t="s">
        <v>37</v>
      </c>
      <c r="E44" s="92" t="s">
        <v>46</v>
      </c>
      <c r="F44" s="1">
        <v>19.489</v>
      </c>
      <c r="G44" s="110"/>
      <c r="H44" s="127"/>
      <c r="I44" s="172">
        <v>19.489</v>
      </c>
      <c r="J44" s="127"/>
      <c r="K44" s="173">
        <v>16.468</v>
      </c>
      <c r="L44" s="174"/>
      <c r="M44" s="175"/>
      <c r="N44" s="175"/>
      <c r="O44" s="175">
        <f>M42-$N$7</f>
        <v>-0.331888888888887</v>
      </c>
      <c r="P44" s="175">
        <f>2^(-O44)</f>
        <v>1.25866023235062</v>
      </c>
      <c r="Q44" s="187">
        <f>AVERAGE(P40:P48)</f>
        <v>1.32601626292992</v>
      </c>
    </row>
    <row r="45" s="1" customFormat="1" spans="1:17">
      <c r="A45" s="92" t="s">
        <v>37</v>
      </c>
      <c r="B45" s="92" t="s">
        <v>14</v>
      </c>
      <c r="C45" s="1">
        <v>16.592</v>
      </c>
      <c r="D45" s="92" t="s">
        <v>37</v>
      </c>
      <c r="E45" s="92" t="s">
        <v>46</v>
      </c>
      <c r="F45" s="1">
        <v>19.375</v>
      </c>
      <c r="G45" s="110"/>
      <c r="H45" s="129"/>
      <c r="I45" s="172">
        <v>19.375</v>
      </c>
      <c r="J45" s="129"/>
      <c r="K45" s="173">
        <v>16.592</v>
      </c>
      <c r="L45" s="174"/>
      <c r="M45" s="175"/>
      <c r="N45" s="175"/>
      <c r="O45" s="175"/>
      <c r="P45" s="175"/>
      <c r="Q45" s="187"/>
    </row>
    <row r="46" s="1" customFormat="1" spans="1:17">
      <c r="A46" s="92" t="s">
        <v>39</v>
      </c>
      <c r="B46" s="92" t="s">
        <v>14</v>
      </c>
      <c r="C46" s="1">
        <v>16.402</v>
      </c>
      <c r="D46" s="92" t="s">
        <v>39</v>
      </c>
      <c r="E46" s="92" t="s">
        <v>46</v>
      </c>
      <c r="F46" s="1">
        <v>19.362</v>
      </c>
      <c r="G46" s="110"/>
      <c r="H46" s="115" t="s">
        <v>40</v>
      </c>
      <c r="I46" s="153">
        <v>19.362</v>
      </c>
      <c r="J46" s="115">
        <f>AVERAGE(I46:I49)</f>
        <v>19.27</v>
      </c>
      <c r="K46" s="154">
        <v>16.402</v>
      </c>
      <c r="L46" s="155">
        <f>AVERAGE(K46:K49)</f>
        <v>16.5446666666667</v>
      </c>
      <c r="M46" s="156">
        <f>J46-L46</f>
        <v>2.72533333333333</v>
      </c>
      <c r="N46" s="156"/>
      <c r="O46" s="156"/>
      <c r="P46" s="156"/>
      <c r="Q46" s="183"/>
    </row>
    <row r="47" s="1" customFormat="1" spans="1:17">
      <c r="A47" s="92" t="s">
        <v>39</v>
      </c>
      <c r="B47" s="92" t="s">
        <v>14</v>
      </c>
      <c r="C47" s="1">
        <v>16.506</v>
      </c>
      <c r="D47" s="92" t="s">
        <v>39</v>
      </c>
      <c r="E47" s="92" t="s">
        <v>46</v>
      </c>
      <c r="F47" s="1">
        <v>19.19</v>
      </c>
      <c r="G47" s="110"/>
      <c r="H47" s="116"/>
      <c r="I47" s="153">
        <v>19.19</v>
      </c>
      <c r="J47" s="116"/>
      <c r="K47" s="154">
        <v>16.506</v>
      </c>
      <c r="L47" s="155"/>
      <c r="M47" s="156"/>
      <c r="N47" s="156"/>
      <c r="O47" s="156"/>
      <c r="P47" s="156"/>
      <c r="Q47" s="183"/>
    </row>
    <row r="48" s="1" customFormat="1" spans="1:17">
      <c r="A48" s="92" t="s">
        <v>39</v>
      </c>
      <c r="B48" s="92" t="s">
        <v>14</v>
      </c>
      <c r="C48" s="1">
        <v>16.726</v>
      </c>
      <c r="D48" s="92" t="s">
        <v>39</v>
      </c>
      <c r="E48" s="92" t="s">
        <v>46</v>
      </c>
      <c r="F48" s="94">
        <v>19.928</v>
      </c>
      <c r="G48" s="110"/>
      <c r="H48" s="116"/>
      <c r="I48" s="153"/>
      <c r="J48" s="116"/>
      <c r="K48" s="154">
        <v>16.726</v>
      </c>
      <c r="L48" s="155"/>
      <c r="M48" s="156"/>
      <c r="N48" s="156"/>
      <c r="O48" s="156">
        <f>M46-$N$7</f>
        <v>-0.430055555555558</v>
      </c>
      <c r="P48" s="156">
        <f>2^(-O48)</f>
        <v>1.34728545737323</v>
      </c>
      <c r="Q48" s="183"/>
    </row>
    <row r="49" s="1" customFormat="1" ht="16.1" spans="1:17">
      <c r="A49" s="92" t="s">
        <v>39</v>
      </c>
      <c r="B49" s="92" t="s">
        <v>14</v>
      </c>
      <c r="C49" s="94">
        <v>17.825</v>
      </c>
      <c r="D49" s="92" t="s">
        <v>39</v>
      </c>
      <c r="E49" s="92" t="s">
        <v>46</v>
      </c>
      <c r="F49" s="1">
        <v>19.258</v>
      </c>
      <c r="G49" s="110"/>
      <c r="H49" s="117"/>
      <c r="I49" s="153">
        <v>19.258</v>
      </c>
      <c r="J49" s="117"/>
      <c r="K49" s="154"/>
      <c r="L49" s="155"/>
      <c r="M49" s="157"/>
      <c r="N49" s="157"/>
      <c r="O49" s="157"/>
      <c r="P49" s="157"/>
      <c r="Q49" s="183"/>
    </row>
  </sheetData>
  <mergeCells count="62">
    <mergeCell ref="G2:G13"/>
    <mergeCell ref="G14:G49"/>
    <mergeCell ref="H2:H5"/>
    <mergeCell ref="H6:H9"/>
    <mergeCell ref="H10:H13"/>
    <mergeCell ref="H14:H17"/>
    <mergeCell ref="H18:H21"/>
    <mergeCell ref="H22:H25"/>
    <mergeCell ref="H26:H29"/>
    <mergeCell ref="H30:H33"/>
    <mergeCell ref="H34:H37"/>
    <mergeCell ref="H38:H41"/>
    <mergeCell ref="H42:H45"/>
    <mergeCell ref="H46:H49"/>
    <mergeCell ref="J2:J5"/>
    <mergeCell ref="J6:J9"/>
    <mergeCell ref="J10:J13"/>
    <mergeCell ref="J14:J17"/>
    <mergeCell ref="J18:J21"/>
    <mergeCell ref="J22:J25"/>
    <mergeCell ref="J26:J29"/>
    <mergeCell ref="J30:J33"/>
    <mergeCell ref="J34:J37"/>
    <mergeCell ref="J38:J41"/>
    <mergeCell ref="J42:J45"/>
    <mergeCell ref="J46:J49"/>
    <mergeCell ref="L2:L5"/>
    <mergeCell ref="L6:L9"/>
    <mergeCell ref="L10:L13"/>
    <mergeCell ref="L14:L17"/>
    <mergeCell ref="L18:L21"/>
    <mergeCell ref="L22:L25"/>
    <mergeCell ref="L26:L29"/>
    <mergeCell ref="L30:L33"/>
    <mergeCell ref="L34:L37"/>
    <mergeCell ref="L38:L41"/>
    <mergeCell ref="L42:L45"/>
    <mergeCell ref="L46:L49"/>
    <mergeCell ref="M2:M5"/>
    <mergeCell ref="M6:M9"/>
    <mergeCell ref="M10:M13"/>
    <mergeCell ref="M14:M17"/>
    <mergeCell ref="M18:M21"/>
    <mergeCell ref="M22:M25"/>
    <mergeCell ref="M26:M29"/>
    <mergeCell ref="M30:M33"/>
    <mergeCell ref="M34:M37"/>
    <mergeCell ref="M38:M41"/>
    <mergeCell ref="M42:M45"/>
    <mergeCell ref="M46:M49"/>
    <mergeCell ref="O2:O5"/>
    <mergeCell ref="O10:O13"/>
    <mergeCell ref="O14:O17"/>
    <mergeCell ref="O18:O21"/>
    <mergeCell ref="O22:O25"/>
    <mergeCell ref="O26:O29"/>
    <mergeCell ref="P2:P5"/>
    <mergeCell ref="P10:P13"/>
    <mergeCell ref="P14:P17"/>
    <mergeCell ref="P18:P21"/>
    <mergeCell ref="P22:P25"/>
    <mergeCell ref="P26:P2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6"/>
  <sheetViews>
    <sheetView workbookViewId="0">
      <selection activeCell="E3" sqref="E3"/>
    </sheetView>
  </sheetViews>
  <sheetFormatPr defaultColWidth="9.55752212389381" defaultRowHeight="15.35"/>
  <cols>
    <col min="1" max="9" width="9.55752212389381" style="1"/>
    <col min="10" max="13" width="13.5398230088496" style="1"/>
    <col min="14" max="14" width="12.7964601769912" style="1"/>
    <col min="15" max="15" width="13.858407079646" style="1"/>
    <col min="16" max="16" width="12.7964601769912" style="1"/>
    <col min="17" max="17" width="11.8849557522124" style="1"/>
    <col min="18" max="16384" width="9.55752212389381" style="1"/>
  </cols>
  <sheetData>
    <row r="1" s="1" customFormat="1" ht="20.25" spans="1:17">
      <c r="A1" s="92" t="s">
        <v>0</v>
      </c>
      <c r="B1" s="92" t="s">
        <v>1</v>
      </c>
      <c r="C1" s="92" t="s">
        <v>2</v>
      </c>
      <c r="G1" s="93" t="s">
        <v>3</v>
      </c>
      <c r="H1" s="93" t="s">
        <v>4</v>
      </c>
      <c r="I1" s="93" t="s">
        <v>5</v>
      </c>
      <c r="J1" s="130" t="s">
        <v>6</v>
      </c>
      <c r="K1" s="93" t="s">
        <v>7</v>
      </c>
      <c r="L1" s="130" t="s">
        <v>8</v>
      </c>
      <c r="M1" s="131" t="s">
        <v>9</v>
      </c>
      <c r="N1" s="132" t="s">
        <v>10</v>
      </c>
      <c r="O1" s="131" t="s">
        <v>11</v>
      </c>
      <c r="P1" s="131" t="s">
        <v>12</v>
      </c>
      <c r="Q1" s="176"/>
    </row>
    <row r="2" s="1" customFormat="1" spans="1:17">
      <c r="A2" s="92" t="s">
        <v>13</v>
      </c>
      <c r="B2" s="92" t="s">
        <v>14</v>
      </c>
      <c r="C2" s="1">
        <v>17.081</v>
      </c>
      <c r="D2" s="92" t="s">
        <v>13</v>
      </c>
      <c r="E2" s="92" t="s">
        <v>47</v>
      </c>
      <c r="F2" s="1">
        <v>27.21</v>
      </c>
      <c r="G2" s="95" t="s">
        <v>16</v>
      </c>
      <c r="H2" s="96" t="s">
        <v>17</v>
      </c>
      <c r="I2" s="133">
        <v>27.21</v>
      </c>
      <c r="J2" s="96">
        <f>AVERAGE(I2:I5)</f>
        <v>27.486</v>
      </c>
      <c r="K2" s="134">
        <v>17.081</v>
      </c>
      <c r="L2" s="96">
        <f>AVERAGE(K2:K5)</f>
        <v>16.84625</v>
      </c>
      <c r="M2" s="135">
        <f>J2-L2</f>
        <v>10.63975</v>
      </c>
      <c r="N2" s="135"/>
      <c r="O2" s="135">
        <f>M2-$N$7</f>
        <v>-0.385083333333332</v>
      </c>
      <c r="P2" s="135">
        <f>2^(-O2)</f>
        <v>1.30593521868658</v>
      </c>
      <c r="Q2" s="177"/>
    </row>
    <row r="3" s="1" customFormat="1" spans="1:17">
      <c r="A3" s="92" t="s">
        <v>13</v>
      </c>
      <c r="B3" s="92" t="s">
        <v>14</v>
      </c>
      <c r="C3" s="1">
        <v>16.228</v>
      </c>
      <c r="D3" s="92" t="s">
        <v>13</v>
      </c>
      <c r="E3" s="92" t="s">
        <v>47</v>
      </c>
      <c r="F3" s="1">
        <v>27.309</v>
      </c>
      <c r="G3" s="97"/>
      <c r="H3" s="98"/>
      <c r="I3" s="133">
        <v>27.309</v>
      </c>
      <c r="J3" s="98"/>
      <c r="K3" s="134">
        <v>16.228</v>
      </c>
      <c r="L3" s="98"/>
      <c r="M3" s="135"/>
      <c r="N3" s="135"/>
      <c r="O3" s="135"/>
      <c r="P3" s="135"/>
      <c r="Q3" s="177"/>
    </row>
    <row r="4" s="1" customFormat="1" spans="1:17">
      <c r="A4" s="92" t="s">
        <v>13</v>
      </c>
      <c r="B4" s="92" t="s">
        <v>14</v>
      </c>
      <c r="C4" s="1">
        <v>17.091</v>
      </c>
      <c r="D4" s="92" t="s">
        <v>13</v>
      </c>
      <c r="E4" s="92" t="s">
        <v>47</v>
      </c>
      <c r="F4" s="1">
        <v>27.503</v>
      </c>
      <c r="G4" s="97"/>
      <c r="H4" s="98"/>
      <c r="I4" s="133">
        <v>27.503</v>
      </c>
      <c r="J4" s="98"/>
      <c r="K4" s="134">
        <v>17.091</v>
      </c>
      <c r="L4" s="98"/>
      <c r="M4" s="135"/>
      <c r="N4" s="135"/>
      <c r="O4" s="135"/>
      <c r="P4" s="135"/>
      <c r="Q4" s="177"/>
    </row>
    <row r="5" s="1" customFormat="1" spans="1:17">
      <c r="A5" s="92" t="s">
        <v>13</v>
      </c>
      <c r="B5" s="92" t="s">
        <v>14</v>
      </c>
      <c r="C5" s="1">
        <v>16.985</v>
      </c>
      <c r="D5" s="92" t="s">
        <v>13</v>
      </c>
      <c r="E5" s="92" t="s">
        <v>47</v>
      </c>
      <c r="F5" s="1">
        <v>27.922</v>
      </c>
      <c r="G5" s="97"/>
      <c r="H5" s="99"/>
      <c r="I5" s="133">
        <v>27.922</v>
      </c>
      <c r="J5" s="99"/>
      <c r="K5" s="134">
        <v>16.985</v>
      </c>
      <c r="L5" s="99"/>
      <c r="M5" s="135"/>
      <c r="N5" s="135"/>
      <c r="O5" s="135"/>
      <c r="P5" s="135"/>
      <c r="Q5" s="177"/>
    </row>
    <row r="6" s="1" customFormat="1" spans="1:17">
      <c r="A6" s="92" t="s">
        <v>18</v>
      </c>
      <c r="B6" s="92" t="s">
        <v>14</v>
      </c>
      <c r="C6" s="1">
        <v>15.746</v>
      </c>
      <c r="D6" s="92" t="s">
        <v>18</v>
      </c>
      <c r="E6" s="92" t="s">
        <v>47</v>
      </c>
      <c r="F6" s="1">
        <v>26.67</v>
      </c>
      <c r="G6" s="100"/>
      <c r="H6" s="101" t="s">
        <v>19</v>
      </c>
      <c r="I6" s="136">
        <v>26.67</v>
      </c>
      <c r="J6" s="101">
        <f>AVERAGE(I6:I9)</f>
        <v>26.9045</v>
      </c>
      <c r="K6" s="137">
        <v>15.746</v>
      </c>
      <c r="L6" s="138">
        <f>AVERAGE(K6:K9)</f>
        <v>15.6</v>
      </c>
      <c r="M6" s="139">
        <f>J6-L6</f>
        <v>11.3045</v>
      </c>
      <c r="N6" s="139"/>
      <c r="O6" s="139"/>
      <c r="P6" s="139"/>
      <c r="Q6" s="178"/>
    </row>
    <row r="7" s="1" customFormat="1" spans="1:17">
      <c r="A7" s="92" t="s">
        <v>18</v>
      </c>
      <c r="B7" s="92" t="s">
        <v>14</v>
      </c>
      <c r="C7" s="1">
        <v>15.502</v>
      </c>
      <c r="D7" s="92" t="s">
        <v>18</v>
      </c>
      <c r="E7" s="92" t="s">
        <v>47</v>
      </c>
      <c r="F7" s="1">
        <v>26.971</v>
      </c>
      <c r="G7" s="100"/>
      <c r="H7" s="102"/>
      <c r="I7" s="136">
        <v>26.971</v>
      </c>
      <c r="J7" s="102"/>
      <c r="K7" s="137">
        <v>15.502</v>
      </c>
      <c r="L7" s="138"/>
      <c r="M7" s="139"/>
      <c r="N7" s="139">
        <f>AVERAGE(M2:M11)</f>
        <v>11.0248333333333</v>
      </c>
      <c r="O7" s="139">
        <f>M6-N7</f>
        <v>0.279666666666666</v>
      </c>
      <c r="P7" s="139">
        <f>2^(-O7)</f>
        <v>0.82378132918294</v>
      </c>
      <c r="Q7" s="178">
        <f>AVERAGE(P2:P11)</f>
        <v>1.0197509970199</v>
      </c>
    </row>
    <row r="8" s="1" customFormat="1" spans="1:17">
      <c r="A8" s="92" t="s">
        <v>18</v>
      </c>
      <c r="B8" s="92" t="s">
        <v>14</v>
      </c>
      <c r="C8" s="1">
        <v>15.631</v>
      </c>
      <c r="D8" s="92" t="s">
        <v>18</v>
      </c>
      <c r="E8" s="92" t="s">
        <v>47</v>
      </c>
      <c r="F8" s="1">
        <v>26.926</v>
      </c>
      <c r="G8" s="100"/>
      <c r="H8" s="102"/>
      <c r="I8" s="136">
        <v>26.926</v>
      </c>
      <c r="J8" s="102"/>
      <c r="K8" s="137">
        <v>15.631</v>
      </c>
      <c r="L8" s="138"/>
      <c r="M8" s="139"/>
      <c r="N8" s="139"/>
      <c r="O8" s="139"/>
      <c r="P8" s="139"/>
      <c r="Q8" s="178"/>
    </row>
    <row r="9" s="1" customFormat="1" spans="1:17">
      <c r="A9" s="92" t="s">
        <v>18</v>
      </c>
      <c r="B9" s="92" t="s">
        <v>14</v>
      </c>
      <c r="C9" s="1">
        <v>15.521</v>
      </c>
      <c r="D9" s="92" t="s">
        <v>18</v>
      </c>
      <c r="E9" s="92" t="s">
        <v>47</v>
      </c>
      <c r="F9" s="1">
        <v>27.051</v>
      </c>
      <c r="G9" s="100"/>
      <c r="H9" s="103"/>
      <c r="I9" s="136">
        <v>27.051</v>
      </c>
      <c r="J9" s="103"/>
      <c r="K9" s="137">
        <v>15.521</v>
      </c>
      <c r="L9" s="138"/>
      <c r="M9" s="139"/>
      <c r="N9" s="139"/>
      <c r="O9" s="139"/>
      <c r="P9" s="139"/>
      <c r="Q9" s="178"/>
    </row>
    <row r="10" s="1" customFormat="1" spans="1:17">
      <c r="A10" s="92" t="s">
        <v>20</v>
      </c>
      <c r="B10" s="92" t="s">
        <v>14</v>
      </c>
      <c r="C10" s="1">
        <v>15.787</v>
      </c>
      <c r="D10" s="92" t="s">
        <v>20</v>
      </c>
      <c r="E10" s="92" t="s">
        <v>47</v>
      </c>
      <c r="F10" s="1">
        <v>26.362</v>
      </c>
      <c r="G10" s="104"/>
      <c r="H10" s="105" t="s">
        <v>21</v>
      </c>
      <c r="I10" s="140">
        <v>26.362</v>
      </c>
      <c r="J10" s="105">
        <f>AVERAGE(I10:I13)</f>
        <v>26.614</v>
      </c>
      <c r="K10" s="141">
        <v>15.787</v>
      </c>
      <c r="L10" s="142">
        <f>AVERAGE(K10:K13)</f>
        <v>15.48375</v>
      </c>
      <c r="M10" s="143">
        <f>J10-L10</f>
        <v>11.13025</v>
      </c>
      <c r="N10" s="143"/>
      <c r="O10" s="143">
        <f>M10-N7</f>
        <v>0.105416666666667</v>
      </c>
      <c r="P10" s="143">
        <f>2^(-O10)</f>
        <v>0.929536443190181</v>
      </c>
      <c r="Q10" s="179"/>
    </row>
    <row r="11" s="1" customFormat="1" spans="1:17">
      <c r="A11" s="92" t="s">
        <v>20</v>
      </c>
      <c r="B11" s="92" t="s">
        <v>14</v>
      </c>
      <c r="C11" s="1">
        <v>15.39</v>
      </c>
      <c r="D11" s="92" t="s">
        <v>20</v>
      </c>
      <c r="E11" s="92" t="s">
        <v>47</v>
      </c>
      <c r="F11" s="1">
        <v>26.803</v>
      </c>
      <c r="G11" s="104"/>
      <c r="H11" s="106"/>
      <c r="I11" s="140">
        <v>26.803</v>
      </c>
      <c r="J11" s="106"/>
      <c r="K11" s="141">
        <v>15.39</v>
      </c>
      <c r="L11" s="142"/>
      <c r="M11" s="143"/>
      <c r="N11" s="143"/>
      <c r="O11" s="143"/>
      <c r="P11" s="143"/>
      <c r="Q11" s="179"/>
    </row>
    <row r="12" s="1" customFormat="1" spans="1:17">
      <c r="A12" s="92" t="s">
        <v>20</v>
      </c>
      <c r="B12" s="92" t="s">
        <v>14</v>
      </c>
      <c r="C12" s="1">
        <v>15.364</v>
      </c>
      <c r="D12" s="92" t="s">
        <v>20</v>
      </c>
      <c r="E12" s="92" t="s">
        <v>47</v>
      </c>
      <c r="F12" s="1">
        <v>26.658</v>
      </c>
      <c r="G12" s="104"/>
      <c r="H12" s="106"/>
      <c r="I12" s="140">
        <v>26.658</v>
      </c>
      <c r="J12" s="106"/>
      <c r="K12" s="141">
        <v>15.364</v>
      </c>
      <c r="L12" s="142"/>
      <c r="M12" s="143"/>
      <c r="N12" s="143"/>
      <c r="O12" s="143"/>
      <c r="P12" s="143"/>
      <c r="Q12" s="179"/>
    </row>
    <row r="13" s="1" customFormat="1" ht="16.1" spans="1:17">
      <c r="A13" s="92" t="s">
        <v>20</v>
      </c>
      <c r="B13" s="92" t="s">
        <v>14</v>
      </c>
      <c r="C13" s="1">
        <v>15.394</v>
      </c>
      <c r="D13" s="92" t="s">
        <v>20</v>
      </c>
      <c r="E13" s="92" t="s">
        <v>47</v>
      </c>
      <c r="F13" s="1">
        <v>26.633</v>
      </c>
      <c r="G13" s="104"/>
      <c r="H13" s="107"/>
      <c r="I13" s="140">
        <v>26.633</v>
      </c>
      <c r="J13" s="107"/>
      <c r="K13" s="141">
        <v>15.394</v>
      </c>
      <c r="L13" s="142"/>
      <c r="M13" s="144"/>
      <c r="N13" s="144"/>
      <c r="O13" s="144"/>
      <c r="P13" s="144"/>
      <c r="Q13" s="179"/>
    </row>
    <row r="14" s="1" customFormat="1" spans="1:17">
      <c r="A14" s="92" t="s">
        <v>22</v>
      </c>
      <c r="B14" s="92" t="s">
        <v>14</v>
      </c>
      <c r="C14" s="1">
        <v>15.475</v>
      </c>
      <c r="D14" s="92" t="s">
        <v>22</v>
      </c>
      <c r="E14" s="92" t="s">
        <v>47</v>
      </c>
      <c r="F14" s="1">
        <v>26.971</v>
      </c>
      <c r="G14" s="108" t="s">
        <v>23</v>
      </c>
      <c r="H14" s="109" t="s">
        <v>24</v>
      </c>
      <c r="I14" s="145">
        <v>26.971</v>
      </c>
      <c r="J14" s="109">
        <f>AVERAGE(I14:I17)</f>
        <v>27.11575</v>
      </c>
      <c r="K14" s="146">
        <v>15.475</v>
      </c>
      <c r="L14" s="111">
        <f>AVERAGE(K14:K17)</f>
        <v>16.028</v>
      </c>
      <c r="M14" s="147">
        <f>J14-L14</f>
        <v>11.08775</v>
      </c>
      <c r="N14" s="147"/>
      <c r="O14" s="147">
        <f>M14-$N$7</f>
        <v>0.0629166666666645</v>
      </c>
      <c r="P14" s="147">
        <f>2^(-O14)</f>
        <v>0.957326753959978</v>
      </c>
      <c r="Q14" s="180"/>
    </row>
    <row r="15" s="1" customFormat="1" spans="1:17">
      <c r="A15" s="92" t="s">
        <v>22</v>
      </c>
      <c r="B15" s="92" t="s">
        <v>14</v>
      </c>
      <c r="C15" s="1">
        <v>16.033</v>
      </c>
      <c r="D15" s="92" t="s">
        <v>22</v>
      </c>
      <c r="E15" s="92" t="s">
        <v>47</v>
      </c>
      <c r="F15" s="1">
        <v>26.928</v>
      </c>
      <c r="G15" s="110"/>
      <c r="H15" s="109"/>
      <c r="I15" s="145">
        <v>26.928</v>
      </c>
      <c r="J15" s="109"/>
      <c r="K15" s="146">
        <v>16.033</v>
      </c>
      <c r="L15" s="148"/>
      <c r="M15" s="147"/>
      <c r="N15" s="147"/>
      <c r="O15" s="147"/>
      <c r="P15" s="147"/>
      <c r="Q15" s="180"/>
    </row>
    <row r="16" s="1" customFormat="1" spans="1:17">
      <c r="A16" s="92" t="s">
        <v>22</v>
      </c>
      <c r="B16" s="92" t="s">
        <v>14</v>
      </c>
      <c r="C16" s="1">
        <v>16.122</v>
      </c>
      <c r="D16" s="92" t="s">
        <v>22</v>
      </c>
      <c r="E16" s="92" t="s">
        <v>47</v>
      </c>
      <c r="F16" s="1">
        <v>27.516</v>
      </c>
      <c r="G16" s="110"/>
      <c r="H16" s="109"/>
      <c r="I16" s="145">
        <v>27.516</v>
      </c>
      <c r="J16" s="109"/>
      <c r="K16" s="146">
        <v>16.122</v>
      </c>
      <c r="L16" s="148"/>
      <c r="M16" s="147"/>
      <c r="N16" s="147"/>
      <c r="O16" s="147"/>
      <c r="P16" s="147"/>
      <c r="Q16" s="180"/>
    </row>
    <row r="17" s="1" customFormat="1" spans="1:17">
      <c r="A17" s="92" t="s">
        <v>22</v>
      </c>
      <c r="B17" s="92" t="s">
        <v>14</v>
      </c>
      <c r="C17" s="1">
        <v>16.482</v>
      </c>
      <c r="D17" s="92" t="s">
        <v>22</v>
      </c>
      <c r="E17" s="92" t="s">
        <v>47</v>
      </c>
      <c r="F17" s="1">
        <v>27.048</v>
      </c>
      <c r="G17" s="110"/>
      <c r="H17" s="111"/>
      <c r="I17" s="145">
        <v>27.048</v>
      </c>
      <c r="J17" s="111"/>
      <c r="K17" s="146">
        <v>16.482</v>
      </c>
      <c r="L17" s="148"/>
      <c r="M17" s="147"/>
      <c r="N17" s="147"/>
      <c r="O17" s="147"/>
      <c r="P17" s="147"/>
      <c r="Q17" s="180"/>
    </row>
    <row r="18" s="1" customFormat="1" spans="1:17">
      <c r="A18" s="92" t="s">
        <v>25</v>
      </c>
      <c r="B18" s="92" t="s">
        <v>14</v>
      </c>
      <c r="C18" s="1">
        <v>15.856</v>
      </c>
      <c r="D18" s="92" t="s">
        <v>25</v>
      </c>
      <c r="E18" s="92" t="s">
        <v>47</v>
      </c>
      <c r="F18" s="1">
        <v>26.843</v>
      </c>
      <c r="G18" s="110"/>
      <c r="H18" s="112" t="s">
        <v>26</v>
      </c>
      <c r="I18" s="149">
        <v>26.843</v>
      </c>
      <c r="J18" s="112">
        <f>AVERAGE(I18:I21)</f>
        <v>27.07975</v>
      </c>
      <c r="K18" s="150">
        <v>15.856</v>
      </c>
      <c r="L18" s="151">
        <f>AVERAGE(K18:K21)</f>
        <v>15.9546666666667</v>
      </c>
      <c r="M18" s="152">
        <f>J18-L18</f>
        <v>11.1250833333333</v>
      </c>
      <c r="N18" s="152"/>
      <c r="O18" s="152">
        <f>M18-$N$7</f>
        <v>0.100249999999997</v>
      </c>
      <c r="P18" s="152">
        <f>2^(-O18)</f>
        <v>0.93287132324784</v>
      </c>
      <c r="Q18" s="181"/>
    </row>
    <row r="19" s="1" customFormat="1" spans="1:17">
      <c r="A19" s="92" t="s">
        <v>25</v>
      </c>
      <c r="B19" s="92" t="s">
        <v>14</v>
      </c>
      <c r="C19" s="1">
        <v>16.092</v>
      </c>
      <c r="D19" s="92" t="s">
        <v>25</v>
      </c>
      <c r="E19" s="92" t="s">
        <v>47</v>
      </c>
      <c r="F19" s="1">
        <v>27.087</v>
      </c>
      <c r="G19" s="110"/>
      <c r="H19" s="113"/>
      <c r="I19" s="149">
        <v>27.087</v>
      </c>
      <c r="J19" s="113"/>
      <c r="K19" s="150">
        <v>16.092</v>
      </c>
      <c r="L19" s="151"/>
      <c r="M19" s="152"/>
      <c r="N19" s="152"/>
      <c r="O19" s="152"/>
      <c r="P19" s="152"/>
      <c r="Q19" s="181"/>
    </row>
    <row r="20" s="1" customFormat="1" spans="1:17">
      <c r="A20" s="92" t="s">
        <v>25</v>
      </c>
      <c r="B20" s="92" t="s">
        <v>14</v>
      </c>
      <c r="C20" s="94">
        <v>16.594</v>
      </c>
      <c r="D20" s="92" t="s">
        <v>25</v>
      </c>
      <c r="E20" s="92" t="s">
        <v>47</v>
      </c>
      <c r="F20" s="1">
        <v>27.053</v>
      </c>
      <c r="G20" s="110"/>
      <c r="H20" s="113"/>
      <c r="I20" s="150">
        <v>27.053</v>
      </c>
      <c r="J20" s="113"/>
      <c r="K20" s="150"/>
      <c r="L20" s="151"/>
      <c r="M20" s="152"/>
      <c r="N20" s="152"/>
      <c r="O20" s="152"/>
      <c r="P20" s="152"/>
      <c r="Q20" s="182">
        <f>AVERAGE(P14:P25)</f>
        <v>0.96793540210283</v>
      </c>
    </row>
    <row r="21" s="1" customFormat="1" spans="1:17">
      <c r="A21" s="92" t="s">
        <v>25</v>
      </c>
      <c r="B21" s="92" t="s">
        <v>14</v>
      </c>
      <c r="C21" s="1">
        <v>15.916</v>
      </c>
      <c r="D21" s="92" t="s">
        <v>25</v>
      </c>
      <c r="E21" s="92" t="s">
        <v>47</v>
      </c>
      <c r="F21" s="1">
        <v>27.336</v>
      </c>
      <c r="G21" s="110"/>
      <c r="H21" s="114"/>
      <c r="I21" s="149">
        <v>27.336</v>
      </c>
      <c r="J21" s="114"/>
      <c r="K21" s="150">
        <v>15.916</v>
      </c>
      <c r="L21" s="151"/>
      <c r="M21" s="152"/>
      <c r="N21" s="152"/>
      <c r="O21" s="152"/>
      <c r="P21" s="152"/>
      <c r="Q21" s="181"/>
    </row>
    <row r="22" s="1" customFormat="1" spans="1:17">
      <c r="A22" s="92" t="s">
        <v>27</v>
      </c>
      <c r="B22" s="92" t="s">
        <v>14</v>
      </c>
      <c r="C22" s="1">
        <v>15.735</v>
      </c>
      <c r="D22" s="92" t="s">
        <v>27</v>
      </c>
      <c r="E22" s="92" t="s">
        <v>47</v>
      </c>
      <c r="F22" s="1">
        <v>26.851</v>
      </c>
      <c r="G22" s="110"/>
      <c r="H22" s="115" t="s">
        <v>28</v>
      </c>
      <c r="I22" s="153">
        <v>26.851</v>
      </c>
      <c r="J22" s="115">
        <f>AVERAGE(I22:I25)</f>
        <v>26.8656666666667</v>
      </c>
      <c r="K22" s="154">
        <v>15.735</v>
      </c>
      <c r="L22" s="155">
        <f>AVERAGE(K22:K25)</f>
        <v>15.8603333333333</v>
      </c>
      <c r="M22" s="156">
        <f>J22-L22</f>
        <v>11.0053333333333</v>
      </c>
      <c r="N22" s="156"/>
      <c r="O22" s="156">
        <f>M22-$N$7</f>
        <v>-0.0195000000000007</v>
      </c>
      <c r="P22" s="156">
        <f>2^(-O22)</f>
        <v>1.01360812910067</v>
      </c>
      <c r="Q22" s="183"/>
    </row>
    <row r="23" s="1" customFormat="1" spans="1:17">
      <c r="A23" s="92" t="s">
        <v>27</v>
      </c>
      <c r="B23" s="92" t="s">
        <v>14</v>
      </c>
      <c r="C23" s="1">
        <v>16.018</v>
      </c>
      <c r="D23" s="92" t="s">
        <v>27</v>
      </c>
      <c r="E23" s="92" t="s">
        <v>47</v>
      </c>
      <c r="F23" s="1">
        <v>26.932</v>
      </c>
      <c r="G23" s="110"/>
      <c r="H23" s="116"/>
      <c r="I23" s="153">
        <v>26.932</v>
      </c>
      <c r="J23" s="116"/>
      <c r="K23" s="154">
        <v>16.018</v>
      </c>
      <c r="L23" s="155"/>
      <c r="M23" s="156"/>
      <c r="N23" s="156"/>
      <c r="O23" s="156"/>
      <c r="P23" s="156"/>
      <c r="Q23" s="183"/>
    </row>
    <row r="24" s="1" customFormat="1" spans="1:17">
      <c r="A24" s="92" t="s">
        <v>27</v>
      </c>
      <c r="B24" s="92" t="s">
        <v>14</v>
      </c>
      <c r="C24" s="1">
        <v>15.828</v>
      </c>
      <c r="D24" s="92" t="s">
        <v>27</v>
      </c>
      <c r="E24" s="92" t="s">
        <v>47</v>
      </c>
      <c r="F24" s="1">
        <v>26.814</v>
      </c>
      <c r="G24" s="110"/>
      <c r="H24" s="116"/>
      <c r="I24" s="153">
        <v>26.814</v>
      </c>
      <c r="J24" s="116"/>
      <c r="K24" s="154">
        <v>15.828</v>
      </c>
      <c r="L24" s="155"/>
      <c r="M24" s="156"/>
      <c r="N24" s="156"/>
      <c r="O24" s="156"/>
      <c r="P24" s="156"/>
      <c r="Q24" s="183"/>
    </row>
    <row r="25" s="1" customFormat="1" ht="16.1" spans="1:17">
      <c r="A25" s="92" t="s">
        <v>27</v>
      </c>
      <c r="B25" s="92" t="s">
        <v>14</v>
      </c>
      <c r="C25" s="94">
        <v>16.342</v>
      </c>
      <c r="D25" s="92" t="s">
        <v>27</v>
      </c>
      <c r="E25" s="92" t="s">
        <v>47</v>
      </c>
      <c r="F25" s="94">
        <v>26.231</v>
      </c>
      <c r="G25" s="110"/>
      <c r="H25" s="117"/>
      <c r="I25" s="153"/>
      <c r="J25" s="117"/>
      <c r="K25" s="154"/>
      <c r="L25" s="155"/>
      <c r="M25" s="157"/>
      <c r="N25" s="157"/>
      <c r="O25" s="157"/>
      <c r="P25" s="157"/>
      <c r="Q25" s="183"/>
    </row>
    <row r="26" s="1" customFormat="1" spans="1:17">
      <c r="A26" s="92" t="s">
        <v>29</v>
      </c>
      <c r="B26" s="92" t="s">
        <v>14</v>
      </c>
      <c r="C26" s="1">
        <v>17.624</v>
      </c>
      <c r="D26" s="92" t="s">
        <v>29</v>
      </c>
      <c r="E26" s="92" t="s">
        <v>47</v>
      </c>
      <c r="F26" s="1">
        <v>27.108</v>
      </c>
      <c r="G26" s="110"/>
      <c r="H26" s="118" t="s">
        <v>30</v>
      </c>
      <c r="I26" s="158">
        <v>27.108</v>
      </c>
      <c r="J26" s="118">
        <f>AVERAGE(I26:I29)</f>
        <v>27.0916666666667</v>
      </c>
      <c r="K26" s="159">
        <v>17.624</v>
      </c>
      <c r="L26" s="119">
        <f>AVERAGE(K26:K29)</f>
        <v>17.65375</v>
      </c>
      <c r="M26" s="160">
        <f>J26-L26</f>
        <v>9.43791666666667</v>
      </c>
      <c r="N26" s="160"/>
      <c r="O26" s="160">
        <f>M26-$N$7</f>
        <v>-1.58691666666667</v>
      </c>
      <c r="P26" s="160">
        <f>2^(-O26)</f>
        <v>3.00406632719485</v>
      </c>
      <c r="Q26" s="184"/>
    </row>
    <row r="27" s="1" customFormat="1" spans="1:17">
      <c r="A27" s="92" t="s">
        <v>29</v>
      </c>
      <c r="B27" s="92" t="s">
        <v>14</v>
      </c>
      <c r="C27" s="1">
        <v>17.729</v>
      </c>
      <c r="D27" s="92" t="s">
        <v>29</v>
      </c>
      <c r="E27" s="92" t="s">
        <v>47</v>
      </c>
      <c r="F27" s="1">
        <v>26.946</v>
      </c>
      <c r="G27" s="110"/>
      <c r="H27" s="118"/>
      <c r="I27" s="158">
        <v>26.946</v>
      </c>
      <c r="J27" s="118"/>
      <c r="K27" s="159">
        <v>17.729</v>
      </c>
      <c r="L27" s="161"/>
      <c r="M27" s="160"/>
      <c r="N27" s="160"/>
      <c r="O27" s="160"/>
      <c r="P27" s="160"/>
      <c r="Q27" s="184"/>
    </row>
    <row r="28" s="1" customFormat="1" spans="1:17">
      <c r="A28" s="92" t="s">
        <v>29</v>
      </c>
      <c r="B28" s="92" t="s">
        <v>14</v>
      </c>
      <c r="C28" s="1">
        <v>17.682</v>
      </c>
      <c r="D28" s="92" t="s">
        <v>29</v>
      </c>
      <c r="E28" s="92" t="s">
        <v>47</v>
      </c>
      <c r="F28" s="94">
        <v>26.324</v>
      </c>
      <c r="G28" s="110"/>
      <c r="H28" s="118"/>
      <c r="I28" s="158"/>
      <c r="J28" s="118"/>
      <c r="K28" s="159">
        <v>17.682</v>
      </c>
      <c r="L28" s="161"/>
      <c r="M28" s="160"/>
      <c r="N28" s="160"/>
      <c r="O28" s="160"/>
      <c r="P28" s="160"/>
      <c r="Q28" s="184"/>
    </row>
    <row r="29" s="1" customFormat="1" spans="1:17">
      <c r="A29" s="92" t="s">
        <v>29</v>
      </c>
      <c r="B29" s="92" t="s">
        <v>14</v>
      </c>
      <c r="C29" s="1">
        <v>17.58</v>
      </c>
      <c r="D29" s="92" t="s">
        <v>29</v>
      </c>
      <c r="E29" s="92" t="s">
        <v>47</v>
      </c>
      <c r="F29" s="1">
        <v>27.221</v>
      </c>
      <c r="G29" s="110"/>
      <c r="H29" s="119"/>
      <c r="I29" s="158">
        <v>27.221</v>
      </c>
      <c r="J29" s="119"/>
      <c r="K29" s="159">
        <v>17.58</v>
      </c>
      <c r="L29" s="161"/>
      <c r="M29" s="160"/>
      <c r="N29" s="160"/>
      <c r="O29" s="160"/>
      <c r="P29" s="160"/>
      <c r="Q29" s="184"/>
    </row>
    <row r="30" s="1" customFormat="1" spans="1:17">
      <c r="A30" s="92" t="s">
        <v>31</v>
      </c>
      <c r="B30" s="92" t="s">
        <v>14</v>
      </c>
      <c r="C30" s="94">
        <v>16.377</v>
      </c>
      <c r="D30" s="92" t="s">
        <v>31</v>
      </c>
      <c r="E30" s="92" t="s">
        <v>47</v>
      </c>
      <c r="F30" s="1">
        <v>26.785</v>
      </c>
      <c r="G30" s="110"/>
      <c r="H30" s="112" t="s">
        <v>32</v>
      </c>
      <c r="I30" s="149">
        <v>26.785</v>
      </c>
      <c r="J30" s="112">
        <f>AVERAGE(I30:I33)</f>
        <v>26.68825</v>
      </c>
      <c r="K30" s="150"/>
      <c r="L30" s="151">
        <f>AVERAGE(K30:K33)</f>
        <v>17.495</v>
      </c>
      <c r="M30" s="152">
        <f>J30-L30</f>
        <v>9.19325</v>
      </c>
      <c r="N30" s="152"/>
      <c r="O30" s="152"/>
      <c r="P30" s="152"/>
      <c r="Q30" s="181"/>
    </row>
    <row r="31" s="1" customFormat="1" spans="1:17">
      <c r="A31" s="92" t="s">
        <v>31</v>
      </c>
      <c r="B31" s="92" t="s">
        <v>14</v>
      </c>
      <c r="C31" s="1">
        <v>17.485</v>
      </c>
      <c r="D31" s="92" t="s">
        <v>31</v>
      </c>
      <c r="E31" s="92" t="s">
        <v>47</v>
      </c>
      <c r="F31" s="1">
        <v>26.746</v>
      </c>
      <c r="G31" s="110"/>
      <c r="H31" s="113"/>
      <c r="I31" s="149">
        <v>26.746</v>
      </c>
      <c r="J31" s="113"/>
      <c r="K31" s="150">
        <v>17.485</v>
      </c>
      <c r="L31" s="151"/>
      <c r="M31" s="152"/>
      <c r="N31" s="152"/>
      <c r="O31" s="152"/>
      <c r="P31" s="152"/>
      <c r="Q31" s="181"/>
    </row>
    <row r="32" s="1" customFormat="1" spans="1:17">
      <c r="A32" s="92" t="s">
        <v>31</v>
      </c>
      <c r="B32" s="92" t="s">
        <v>14</v>
      </c>
      <c r="C32" s="1">
        <v>17.522</v>
      </c>
      <c r="D32" s="92" t="s">
        <v>31</v>
      </c>
      <c r="E32" s="92" t="s">
        <v>47</v>
      </c>
      <c r="F32" s="92">
        <v>26.512</v>
      </c>
      <c r="G32" s="110"/>
      <c r="H32" s="113"/>
      <c r="I32" s="149">
        <v>26.512</v>
      </c>
      <c r="J32" s="113"/>
      <c r="K32" s="150">
        <v>17.522</v>
      </c>
      <c r="L32" s="151"/>
      <c r="M32" s="152"/>
      <c r="N32" s="152"/>
      <c r="O32" s="152">
        <f>M30-$N$7</f>
        <v>-1.83158333333333</v>
      </c>
      <c r="P32" s="152">
        <f>2^(-O32)</f>
        <v>3.55927482567334</v>
      </c>
      <c r="Q32" s="181">
        <f>AVERAGE(P26:P36)</f>
        <v>3.2227134749854</v>
      </c>
    </row>
    <row r="33" s="1" customFormat="1" spans="1:17">
      <c r="A33" s="92" t="s">
        <v>31</v>
      </c>
      <c r="B33" s="92" t="s">
        <v>14</v>
      </c>
      <c r="C33" s="1">
        <v>17.478</v>
      </c>
      <c r="D33" s="92" t="s">
        <v>31</v>
      </c>
      <c r="E33" s="92" t="s">
        <v>47</v>
      </c>
      <c r="F33" s="1">
        <v>26.71</v>
      </c>
      <c r="G33" s="110"/>
      <c r="H33" s="114"/>
      <c r="I33" s="149">
        <v>26.71</v>
      </c>
      <c r="J33" s="114"/>
      <c r="K33" s="150">
        <v>17.478</v>
      </c>
      <c r="L33" s="151"/>
      <c r="M33" s="152"/>
      <c r="N33" s="152"/>
      <c r="O33" s="152"/>
      <c r="P33" s="152"/>
      <c r="Q33" s="181"/>
    </row>
    <row r="34" s="1" customFormat="1" spans="1:17">
      <c r="A34" s="92" t="s">
        <v>33</v>
      </c>
      <c r="B34" s="92" t="s">
        <v>14</v>
      </c>
      <c r="C34" s="94">
        <v>16.255</v>
      </c>
      <c r="D34" s="92" t="s">
        <v>33</v>
      </c>
      <c r="E34" s="92" t="s">
        <v>47</v>
      </c>
      <c r="F34" s="1">
        <v>25.952</v>
      </c>
      <c r="G34" s="110"/>
      <c r="H34" s="120" t="s">
        <v>34</v>
      </c>
      <c r="I34" s="162">
        <v>25.952</v>
      </c>
      <c r="J34" s="120">
        <f>AVERAGE(I34:I37)</f>
        <v>26.035</v>
      </c>
      <c r="K34" s="163"/>
      <c r="L34" s="164">
        <f>AVERAGE(K34:K37)</f>
        <v>16.6446666666667</v>
      </c>
      <c r="M34" s="165">
        <f>J34-L34</f>
        <v>9.39033333333333</v>
      </c>
      <c r="N34" s="165"/>
      <c r="O34" s="165"/>
      <c r="P34" s="165"/>
      <c r="Q34" s="185"/>
    </row>
    <row r="35" s="1" customFormat="1" spans="1:17">
      <c r="A35" s="92" t="s">
        <v>33</v>
      </c>
      <c r="B35" s="92" t="s">
        <v>14</v>
      </c>
      <c r="C35" s="1">
        <v>16.59</v>
      </c>
      <c r="D35" s="92" t="s">
        <v>33</v>
      </c>
      <c r="E35" s="92" t="s">
        <v>47</v>
      </c>
      <c r="F35" s="1">
        <v>26.264</v>
      </c>
      <c r="G35" s="110"/>
      <c r="H35" s="121"/>
      <c r="I35" s="162">
        <v>26.264</v>
      </c>
      <c r="J35" s="121"/>
      <c r="K35" s="163">
        <v>16.59</v>
      </c>
      <c r="L35" s="164"/>
      <c r="M35" s="165"/>
      <c r="N35" s="165"/>
      <c r="O35" s="165"/>
      <c r="P35" s="165"/>
      <c r="Q35" s="185"/>
    </row>
    <row r="36" s="1" customFormat="1" spans="1:17">
      <c r="A36" s="92" t="s">
        <v>33</v>
      </c>
      <c r="B36" s="92" t="s">
        <v>14</v>
      </c>
      <c r="C36" s="1">
        <v>16.846</v>
      </c>
      <c r="D36" s="92" t="s">
        <v>33</v>
      </c>
      <c r="E36" s="92" t="s">
        <v>47</v>
      </c>
      <c r="F36" s="94">
        <v>26.915</v>
      </c>
      <c r="G36" s="110"/>
      <c r="H36" s="121"/>
      <c r="I36" s="162"/>
      <c r="J36" s="121"/>
      <c r="K36" s="163">
        <v>16.846</v>
      </c>
      <c r="L36" s="164"/>
      <c r="M36" s="165"/>
      <c r="N36" s="165"/>
      <c r="O36" s="165">
        <f>M34-$N$7</f>
        <v>-1.6345</v>
      </c>
      <c r="P36" s="165">
        <f>2^(-O36)</f>
        <v>3.10479927208802</v>
      </c>
      <c r="Q36" s="185"/>
    </row>
    <row r="37" s="1" customFormat="1" ht="16.1" spans="1:17">
      <c r="A37" s="92" t="s">
        <v>33</v>
      </c>
      <c r="B37" s="92" t="s">
        <v>14</v>
      </c>
      <c r="C37" s="1">
        <v>16.498</v>
      </c>
      <c r="D37" s="92" t="s">
        <v>33</v>
      </c>
      <c r="E37" s="92" t="s">
        <v>47</v>
      </c>
      <c r="F37" s="1">
        <v>25.889</v>
      </c>
      <c r="G37" s="110"/>
      <c r="H37" s="122"/>
      <c r="I37" s="162">
        <v>25.889</v>
      </c>
      <c r="J37" s="122"/>
      <c r="K37" s="163">
        <v>16.498</v>
      </c>
      <c r="L37" s="164"/>
      <c r="M37" s="166"/>
      <c r="N37" s="166"/>
      <c r="O37" s="166"/>
      <c r="P37" s="166"/>
      <c r="Q37" s="185"/>
    </row>
    <row r="38" s="1" customFormat="1" spans="1:17">
      <c r="A38" s="92" t="s">
        <v>35</v>
      </c>
      <c r="B38" s="92" t="s">
        <v>14</v>
      </c>
      <c r="C38" s="94">
        <v>15.631</v>
      </c>
      <c r="D38" s="92" t="s">
        <v>35</v>
      </c>
      <c r="E38" s="92" t="s">
        <v>47</v>
      </c>
      <c r="F38" s="1">
        <v>27.048</v>
      </c>
      <c r="G38" s="110"/>
      <c r="H38" s="123" t="s">
        <v>36</v>
      </c>
      <c r="I38" s="167">
        <v>27.048</v>
      </c>
      <c r="J38" s="123">
        <f>AVERAGE(I38:I41)</f>
        <v>27.0253333333333</v>
      </c>
      <c r="K38" s="168"/>
      <c r="L38" s="169">
        <f>AVERAGE(K38:K41)</f>
        <v>16.924</v>
      </c>
      <c r="M38" s="170">
        <f>J38-L38</f>
        <v>10.1013333333333</v>
      </c>
      <c r="N38" s="170"/>
      <c r="O38" s="170"/>
      <c r="P38" s="170"/>
      <c r="Q38" s="186"/>
    </row>
    <row r="39" s="1" customFormat="1" spans="1:17">
      <c r="A39" s="92" t="s">
        <v>35</v>
      </c>
      <c r="B39" s="92" t="s">
        <v>14</v>
      </c>
      <c r="C39" s="1">
        <v>16.963</v>
      </c>
      <c r="D39" s="92" t="s">
        <v>35</v>
      </c>
      <c r="E39" s="92" t="s">
        <v>47</v>
      </c>
      <c r="F39" s="1">
        <v>26.903</v>
      </c>
      <c r="G39" s="110"/>
      <c r="H39" s="124"/>
      <c r="I39" s="167">
        <v>26.903</v>
      </c>
      <c r="J39" s="124"/>
      <c r="K39" s="168">
        <v>16.963</v>
      </c>
      <c r="L39" s="169"/>
      <c r="M39" s="171"/>
      <c r="N39" s="171"/>
      <c r="O39" s="171"/>
      <c r="P39" s="171"/>
      <c r="Q39" s="186"/>
    </row>
    <row r="40" s="1" customFormat="1" spans="1:17">
      <c r="A40" s="92" t="s">
        <v>35</v>
      </c>
      <c r="B40" s="92" t="s">
        <v>14</v>
      </c>
      <c r="C40" s="1">
        <v>16.813</v>
      </c>
      <c r="D40" s="92" t="s">
        <v>35</v>
      </c>
      <c r="E40" s="92" t="s">
        <v>47</v>
      </c>
      <c r="F40" s="94">
        <v>26.586</v>
      </c>
      <c r="G40" s="110"/>
      <c r="H40" s="124"/>
      <c r="I40" s="167"/>
      <c r="J40" s="124"/>
      <c r="K40" s="168">
        <v>16.813</v>
      </c>
      <c r="L40" s="169"/>
      <c r="M40" s="171"/>
      <c r="N40" s="171"/>
      <c r="O40" s="171">
        <f>M38-$N$7</f>
        <v>-0.923499999999999</v>
      </c>
      <c r="P40" s="171">
        <f>2^(-O40)</f>
        <v>1.89671116635902</v>
      </c>
      <c r="Q40" s="186"/>
    </row>
    <row r="41" s="1" customFormat="1" spans="1:17">
      <c r="A41" s="92" t="s">
        <v>35</v>
      </c>
      <c r="B41" s="92" t="s">
        <v>14</v>
      </c>
      <c r="C41" s="1">
        <v>16.996</v>
      </c>
      <c r="D41" s="92" t="s">
        <v>35</v>
      </c>
      <c r="E41" s="92" t="s">
        <v>47</v>
      </c>
      <c r="F41" s="1">
        <v>27.25</v>
      </c>
      <c r="G41" s="110"/>
      <c r="H41" s="125"/>
      <c r="I41" s="167">
        <v>27.125</v>
      </c>
      <c r="J41" s="125"/>
      <c r="K41" s="168">
        <v>16.996</v>
      </c>
      <c r="L41" s="169"/>
      <c r="M41" s="171"/>
      <c r="N41" s="171"/>
      <c r="O41" s="171"/>
      <c r="P41" s="171"/>
      <c r="Q41" s="186"/>
    </row>
    <row r="42" s="1" customFormat="1" spans="1:17">
      <c r="A42" s="92" t="s">
        <v>37</v>
      </c>
      <c r="B42" s="92" t="s">
        <v>14</v>
      </c>
      <c r="C42" s="1">
        <v>16.322</v>
      </c>
      <c r="D42" s="92" t="s">
        <v>37</v>
      </c>
      <c r="E42" s="92" t="s">
        <v>47</v>
      </c>
      <c r="F42" s="1">
        <v>27.104</v>
      </c>
      <c r="G42" s="110"/>
      <c r="H42" s="126" t="s">
        <v>38</v>
      </c>
      <c r="I42" s="172">
        <v>27.104</v>
      </c>
      <c r="J42" s="126">
        <f>AVERAGE(I42:I45)</f>
        <v>26.9813333333333</v>
      </c>
      <c r="K42" s="173">
        <v>16.322</v>
      </c>
      <c r="L42" s="174">
        <f>AVERAGE(K42:K45)</f>
        <v>16.3683333333333</v>
      </c>
      <c r="M42" s="175">
        <f>J42-L42</f>
        <v>10.613</v>
      </c>
      <c r="N42" s="175"/>
      <c r="O42" s="175"/>
      <c r="P42" s="175"/>
      <c r="Q42" s="187"/>
    </row>
    <row r="43" s="1" customFormat="1" spans="1:17">
      <c r="A43" s="92" t="s">
        <v>37</v>
      </c>
      <c r="B43" s="92" t="s">
        <v>14</v>
      </c>
      <c r="C43" s="1">
        <v>16.259</v>
      </c>
      <c r="D43" s="92" t="s">
        <v>37</v>
      </c>
      <c r="E43" s="92" t="s">
        <v>47</v>
      </c>
      <c r="F43" s="94">
        <v>26.495</v>
      </c>
      <c r="G43" s="110"/>
      <c r="H43" s="127"/>
      <c r="I43" s="172"/>
      <c r="J43" s="127"/>
      <c r="K43" s="173">
        <v>16.259</v>
      </c>
      <c r="L43" s="174"/>
      <c r="M43" s="175"/>
      <c r="N43" s="175"/>
      <c r="O43" s="175"/>
      <c r="P43" s="175"/>
      <c r="Q43" s="187"/>
    </row>
    <row r="44" s="1" customFormat="1" spans="1:17">
      <c r="A44" s="92" t="s">
        <v>37</v>
      </c>
      <c r="B44" s="92" t="s">
        <v>14</v>
      </c>
      <c r="C44" s="1">
        <v>16.524</v>
      </c>
      <c r="D44" s="92" t="s">
        <v>37</v>
      </c>
      <c r="E44" s="92" t="s">
        <v>47</v>
      </c>
      <c r="F44" s="1">
        <v>26.659</v>
      </c>
      <c r="G44" s="110"/>
      <c r="H44" s="127"/>
      <c r="I44" s="172">
        <v>26.659</v>
      </c>
      <c r="J44" s="127"/>
      <c r="K44" s="173">
        <v>16.524</v>
      </c>
      <c r="L44" s="174"/>
      <c r="M44" s="175"/>
      <c r="N44" s="175"/>
      <c r="O44" s="175">
        <f>M42-$N$7</f>
        <v>-0.411833333333336</v>
      </c>
      <c r="P44" s="175">
        <f>2^(-O44)</f>
        <v>1.33037534121667</v>
      </c>
      <c r="Q44" s="187">
        <f>AVERAGE(P40:P48)</f>
        <v>1.59065736584495</v>
      </c>
    </row>
    <row r="45" s="1" customFormat="1" spans="1:17">
      <c r="A45" s="92" t="s">
        <v>37</v>
      </c>
      <c r="B45" s="92" t="s">
        <v>14</v>
      </c>
      <c r="C45" s="94">
        <v>15.965</v>
      </c>
      <c r="D45" s="92" t="s">
        <v>37</v>
      </c>
      <c r="E45" s="92" t="s">
        <v>47</v>
      </c>
      <c r="F45" s="1">
        <v>27.181</v>
      </c>
      <c r="G45" s="110"/>
      <c r="H45" s="129"/>
      <c r="I45" s="172">
        <v>27.181</v>
      </c>
      <c r="J45" s="129"/>
      <c r="K45" s="173"/>
      <c r="L45" s="174"/>
      <c r="M45" s="175"/>
      <c r="N45" s="175"/>
      <c r="O45" s="175"/>
      <c r="P45" s="175"/>
      <c r="Q45" s="187"/>
    </row>
    <row r="46" s="1" customFormat="1" spans="1:17">
      <c r="A46" s="92" t="s">
        <v>39</v>
      </c>
      <c r="B46" s="92" t="s">
        <v>14</v>
      </c>
      <c r="C46" s="128">
        <v>15.609</v>
      </c>
      <c r="D46" s="92" t="s">
        <v>39</v>
      </c>
      <c r="E46" s="92" t="s">
        <v>47</v>
      </c>
      <c r="F46" s="1">
        <v>27.616</v>
      </c>
      <c r="G46" s="110"/>
      <c r="H46" s="115" t="s">
        <v>40</v>
      </c>
      <c r="I46" s="153">
        <v>27.616</v>
      </c>
      <c r="J46" s="115">
        <f>AVERAGE(I46:I49)</f>
        <v>27.51</v>
      </c>
      <c r="K46" s="154"/>
      <c r="L46" s="155">
        <f>AVERAGE(K46:K49)</f>
        <v>17.1126666666667</v>
      </c>
      <c r="M46" s="156">
        <f>J46-L46</f>
        <v>10.3973333333333</v>
      </c>
      <c r="N46" s="156"/>
      <c r="O46" s="156"/>
      <c r="P46" s="156"/>
      <c r="Q46" s="183"/>
    </row>
    <row r="47" s="1" customFormat="1" spans="1:17">
      <c r="A47" s="92" t="s">
        <v>39</v>
      </c>
      <c r="B47" s="92" t="s">
        <v>14</v>
      </c>
      <c r="C47" s="1">
        <v>16.951</v>
      </c>
      <c r="D47" s="92" t="s">
        <v>39</v>
      </c>
      <c r="E47" s="92" t="s">
        <v>47</v>
      </c>
      <c r="F47" s="1">
        <v>27.676</v>
      </c>
      <c r="G47" s="110"/>
      <c r="H47" s="116"/>
      <c r="I47" s="153">
        <v>27.676</v>
      </c>
      <c r="J47" s="116"/>
      <c r="K47" s="154">
        <v>16.951</v>
      </c>
      <c r="L47" s="155"/>
      <c r="M47" s="156"/>
      <c r="N47" s="156"/>
      <c r="O47" s="156"/>
      <c r="P47" s="156"/>
      <c r="Q47" s="183"/>
    </row>
    <row r="48" s="1" customFormat="1" spans="1:17">
      <c r="A48" s="92" t="s">
        <v>39</v>
      </c>
      <c r="B48" s="92" t="s">
        <v>14</v>
      </c>
      <c r="C48" s="1">
        <v>17.096</v>
      </c>
      <c r="D48" s="92" t="s">
        <v>39</v>
      </c>
      <c r="E48" s="92" t="s">
        <v>47</v>
      </c>
      <c r="F48" s="94">
        <v>26.485</v>
      </c>
      <c r="G48" s="110"/>
      <c r="H48" s="116"/>
      <c r="I48" s="153"/>
      <c r="J48" s="116"/>
      <c r="K48" s="154">
        <v>17.096</v>
      </c>
      <c r="L48" s="155"/>
      <c r="M48" s="156"/>
      <c r="N48" s="156"/>
      <c r="O48" s="156">
        <f>M46-$N$7</f>
        <v>-0.6275</v>
      </c>
      <c r="P48" s="156">
        <f>2^(-O48)</f>
        <v>1.54488558995915</v>
      </c>
      <c r="Q48" s="183"/>
    </row>
    <row r="49" s="1" customFormat="1" ht="16.1" spans="1:17">
      <c r="A49" s="92" t="s">
        <v>39</v>
      </c>
      <c r="B49" s="92" t="s">
        <v>14</v>
      </c>
      <c r="C49" s="1">
        <v>17.291</v>
      </c>
      <c r="D49" s="92" t="s">
        <v>39</v>
      </c>
      <c r="E49" s="92" t="s">
        <v>47</v>
      </c>
      <c r="F49" s="1">
        <v>27.238</v>
      </c>
      <c r="G49" s="110"/>
      <c r="H49" s="117"/>
      <c r="I49" s="153">
        <v>27.238</v>
      </c>
      <c r="J49" s="117"/>
      <c r="K49" s="154">
        <v>17.291</v>
      </c>
      <c r="L49" s="155"/>
      <c r="M49" s="157"/>
      <c r="N49" s="157"/>
      <c r="O49" s="157"/>
      <c r="P49" s="157"/>
      <c r="Q49" s="183"/>
    </row>
    <row r="54" s="1" customFormat="1" spans="10:13">
      <c r="J54" s="52"/>
      <c r="K54" s="52"/>
      <c r="L54" s="52"/>
      <c r="M54" s="52"/>
    </row>
    <row r="55" s="1" customFormat="1" spans="10:13">
      <c r="J55" s="52"/>
      <c r="K55" s="52"/>
      <c r="L55" s="52"/>
      <c r="M55" s="52"/>
    </row>
    <row r="56" s="1" customFormat="1" spans="10:13">
      <c r="J56" s="52"/>
      <c r="K56" s="52"/>
      <c r="L56" s="52"/>
      <c r="M56" s="52"/>
    </row>
  </sheetData>
  <mergeCells count="62">
    <mergeCell ref="G2:G13"/>
    <mergeCell ref="G14:G49"/>
    <mergeCell ref="H2:H5"/>
    <mergeCell ref="H6:H9"/>
    <mergeCell ref="H10:H13"/>
    <mergeCell ref="H14:H17"/>
    <mergeCell ref="H18:H21"/>
    <mergeCell ref="H22:H25"/>
    <mergeCell ref="H26:H29"/>
    <mergeCell ref="H30:H33"/>
    <mergeCell ref="H34:H37"/>
    <mergeCell ref="H38:H41"/>
    <mergeCell ref="H42:H45"/>
    <mergeCell ref="H46:H49"/>
    <mergeCell ref="J2:J5"/>
    <mergeCell ref="J6:J9"/>
    <mergeCell ref="J10:J13"/>
    <mergeCell ref="J14:J17"/>
    <mergeCell ref="J18:J21"/>
    <mergeCell ref="J22:J25"/>
    <mergeCell ref="J26:J29"/>
    <mergeCell ref="J30:J33"/>
    <mergeCell ref="J34:J37"/>
    <mergeCell ref="J38:J41"/>
    <mergeCell ref="J42:J45"/>
    <mergeCell ref="J46:J49"/>
    <mergeCell ref="L2:L5"/>
    <mergeCell ref="L6:L9"/>
    <mergeCell ref="L10:L13"/>
    <mergeCell ref="L14:L17"/>
    <mergeCell ref="L18:L21"/>
    <mergeCell ref="L22:L25"/>
    <mergeCell ref="L26:L29"/>
    <mergeCell ref="L30:L33"/>
    <mergeCell ref="L34:L37"/>
    <mergeCell ref="L38:L41"/>
    <mergeCell ref="L42:L45"/>
    <mergeCell ref="L46:L49"/>
    <mergeCell ref="M2:M5"/>
    <mergeCell ref="M6:M9"/>
    <mergeCell ref="M10:M13"/>
    <mergeCell ref="M14:M17"/>
    <mergeCell ref="M18:M21"/>
    <mergeCell ref="M22:M25"/>
    <mergeCell ref="M26:M29"/>
    <mergeCell ref="M30:M33"/>
    <mergeCell ref="M34:M37"/>
    <mergeCell ref="M38:M41"/>
    <mergeCell ref="M42:M45"/>
    <mergeCell ref="M46:M49"/>
    <mergeCell ref="O2:O5"/>
    <mergeCell ref="O10:O13"/>
    <mergeCell ref="O14:O17"/>
    <mergeCell ref="O18:O21"/>
    <mergeCell ref="O22:O25"/>
    <mergeCell ref="O26:O29"/>
    <mergeCell ref="P2:P5"/>
    <mergeCell ref="P10:P13"/>
    <mergeCell ref="P14:P17"/>
    <mergeCell ref="P18:P21"/>
    <mergeCell ref="P22:P25"/>
    <mergeCell ref="P26:P29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3"/>
  <sheetViews>
    <sheetView workbookViewId="0">
      <selection activeCell="E8" sqref="E8"/>
    </sheetView>
  </sheetViews>
  <sheetFormatPr defaultColWidth="9.55752212389381" defaultRowHeight="15.35"/>
  <cols>
    <col min="1" max="8" width="9.55752212389381" style="1"/>
    <col min="9" max="9" width="13.4778761061947" style="1" customWidth="1"/>
    <col min="10" max="10" width="12.7964601769912" style="1"/>
    <col min="11" max="11" width="11.8849557522124" style="1" customWidth="1"/>
    <col min="12" max="14" width="12.7964601769912" style="1"/>
    <col min="15" max="15" width="13.858407079646" style="1"/>
    <col min="16" max="16" width="12.7964601769912" style="1"/>
    <col min="17" max="17" width="11.8849557522124" style="1"/>
    <col min="18" max="16384" width="9.55752212389381" style="1"/>
  </cols>
  <sheetData>
    <row r="1" s="1" customFormat="1" ht="20.25" spans="1:17">
      <c r="A1" s="92" t="s">
        <v>0</v>
      </c>
      <c r="B1" s="92" t="s">
        <v>1</v>
      </c>
      <c r="C1" s="92" t="s">
        <v>2</v>
      </c>
      <c r="G1" s="93" t="s">
        <v>3</v>
      </c>
      <c r="H1" s="93" t="s">
        <v>4</v>
      </c>
      <c r="I1" s="93" t="s">
        <v>5</v>
      </c>
      <c r="J1" s="130" t="s">
        <v>6</v>
      </c>
      <c r="K1" s="93" t="s">
        <v>7</v>
      </c>
      <c r="L1" s="130" t="s">
        <v>8</v>
      </c>
      <c r="M1" s="131" t="s">
        <v>9</v>
      </c>
      <c r="N1" s="132" t="s">
        <v>10</v>
      </c>
      <c r="O1" s="131" t="s">
        <v>11</v>
      </c>
      <c r="P1" s="131" t="s">
        <v>12</v>
      </c>
      <c r="Q1" s="176"/>
    </row>
    <row r="2" s="1" customFormat="1" spans="1:17">
      <c r="A2" s="92" t="s">
        <v>13</v>
      </c>
      <c r="B2" s="92" t="s">
        <v>14</v>
      </c>
      <c r="C2" s="1">
        <v>15.38</v>
      </c>
      <c r="D2" s="92" t="s">
        <v>13</v>
      </c>
      <c r="E2" s="92" t="s">
        <v>48</v>
      </c>
      <c r="F2" s="94">
        <v>28.478</v>
      </c>
      <c r="G2" s="95" t="s">
        <v>16</v>
      </c>
      <c r="H2" s="96" t="s">
        <v>17</v>
      </c>
      <c r="I2" s="133"/>
      <c r="J2" s="96">
        <f>AVERAGE(I2:I5)</f>
        <v>29.5153333333333</v>
      </c>
      <c r="K2" s="134">
        <v>15.38</v>
      </c>
      <c r="L2" s="96">
        <f>AVERAGE(K2:K5)</f>
        <v>15.364</v>
      </c>
      <c r="M2" s="135">
        <f>J2-L2</f>
        <v>14.1513333333333</v>
      </c>
      <c r="N2" s="135"/>
      <c r="O2" s="135">
        <f>M2-$N$7</f>
        <v>-0.034361111111112</v>
      </c>
      <c r="P2" s="135">
        <f>2^(-O2)</f>
        <v>1.02410320460677</v>
      </c>
      <c r="Q2" s="177"/>
    </row>
    <row r="3" s="1" customFormat="1" spans="1:17">
      <c r="A3" s="92" t="s">
        <v>13</v>
      </c>
      <c r="B3" s="92" t="s">
        <v>14</v>
      </c>
      <c r="C3" s="1">
        <v>15.241</v>
      </c>
      <c r="D3" s="92" t="s">
        <v>13</v>
      </c>
      <c r="E3" s="92" t="s">
        <v>48</v>
      </c>
      <c r="F3" s="1">
        <v>29.499</v>
      </c>
      <c r="G3" s="97"/>
      <c r="H3" s="98"/>
      <c r="I3" s="133">
        <v>29.499</v>
      </c>
      <c r="J3" s="98"/>
      <c r="K3" s="134">
        <v>15.241</v>
      </c>
      <c r="L3" s="98"/>
      <c r="M3" s="135"/>
      <c r="N3" s="135"/>
      <c r="O3" s="135"/>
      <c r="P3" s="135"/>
      <c r="Q3" s="177"/>
    </row>
    <row r="4" s="1" customFormat="1" spans="1:17">
      <c r="A4" s="92" t="s">
        <v>13</v>
      </c>
      <c r="B4" s="92" t="s">
        <v>14</v>
      </c>
      <c r="C4" s="1">
        <v>15.471</v>
      </c>
      <c r="D4" s="92" t="s">
        <v>13</v>
      </c>
      <c r="E4" s="92" t="s">
        <v>48</v>
      </c>
      <c r="F4" s="1">
        <v>29.485</v>
      </c>
      <c r="G4" s="97"/>
      <c r="H4" s="98"/>
      <c r="I4" s="133">
        <v>29.485</v>
      </c>
      <c r="J4" s="98"/>
      <c r="K4" s="134">
        <v>15.471</v>
      </c>
      <c r="L4" s="98"/>
      <c r="M4" s="135"/>
      <c r="N4" s="135"/>
      <c r="O4" s="135"/>
      <c r="P4" s="135"/>
      <c r="Q4" s="177"/>
    </row>
    <row r="5" s="1" customFormat="1" spans="1:17">
      <c r="A5" s="92" t="s">
        <v>13</v>
      </c>
      <c r="B5" s="92" t="s">
        <v>14</v>
      </c>
      <c r="C5" s="94">
        <v>15.933</v>
      </c>
      <c r="D5" s="92" t="s">
        <v>13</v>
      </c>
      <c r="E5" s="92" t="s">
        <v>48</v>
      </c>
      <c r="F5" s="1">
        <v>29.562</v>
      </c>
      <c r="G5" s="97"/>
      <c r="H5" s="99"/>
      <c r="I5" s="133">
        <v>29.562</v>
      </c>
      <c r="J5" s="99"/>
      <c r="K5" s="134"/>
      <c r="L5" s="99"/>
      <c r="M5" s="135"/>
      <c r="N5" s="135"/>
      <c r="O5" s="135"/>
      <c r="P5" s="135"/>
      <c r="Q5" s="177"/>
    </row>
    <row r="6" s="1" customFormat="1" spans="1:17">
      <c r="A6" s="92" t="s">
        <v>18</v>
      </c>
      <c r="B6" s="92" t="s">
        <v>14</v>
      </c>
      <c r="C6" s="1">
        <v>15.471</v>
      </c>
      <c r="D6" s="92" t="s">
        <v>18</v>
      </c>
      <c r="E6" s="92" t="s">
        <v>48</v>
      </c>
      <c r="F6" s="1">
        <v>29.877</v>
      </c>
      <c r="G6" s="100"/>
      <c r="H6" s="101" t="s">
        <v>19</v>
      </c>
      <c r="I6" s="136">
        <v>29.877</v>
      </c>
      <c r="J6" s="101">
        <f>AVERAGE(I6:I9)</f>
        <v>29.782</v>
      </c>
      <c r="K6" s="137">
        <v>15.471</v>
      </c>
      <c r="L6" s="138">
        <f>AVERAGE(K6:K9)</f>
        <v>15.43625</v>
      </c>
      <c r="M6" s="139">
        <f>J6-L6</f>
        <v>14.34575</v>
      </c>
      <c r="N6" s="139"/>
      <c r="O6" s="139"/>
      <c r="P6" s="139"/>
      <c r="Q6" s="178"/>
    </row>
    <row r="7" s="1" customFormat="1" spans="1:17">
      <c r="A7" s="92" t="s">
        <v>18</v>
      </c>
      <c r="B7" s="92" t="s">
        <v>14</v>
      </c>
      <c r="C7" s="1">
        <v>15.31</v>
      </c>
      <c r="D7" s="92" t="s">
        <v>18</v>
      </c>
      <c r="E7" s="92" t="s">
        <v>48</v>
      </c>
      <c r="F7" s="1">
        <v>29.473</v>
      </c>
      <c r="G7" s="100"/>
      <c r="H7" s="102"/>
      <c r="I7" s="136">
        <v>29.473</v>
      </c>
      <c r="J7" s="102"/>
      <c r="K7" s="137">
        <v>15.31</v>
      </c>
      <c r="L7" s="138"/>
      <c r="M7" s="139"/>
      <c r="N7" s="139">
        <f>AVERAGE(M2:M11)</f>
        <v>14.1856944444444</v>
      </c>
      <c r="O7" s="139">
        <f>M6-N7</f>
        <v>0.160055555555553</v>
      </c>
      <c r="P7" s="139">
        <f>2^(-O7)</f>
        <v>0.894990605807992</v>
      </c>
      <c r="Q7" s="178">
        <f>AVERAGE(P2:P11)</f>
        <v>1.00337552924711</v>
      </c>
    </row>
    <row r="8" s="1" customFormat="1" spans="1:17">
      <c r="A8" s="92" t="s">
        <v>18</v>
      </c>
      <c r="B8" s="92" t="s">
        <v>14</v>
      </c>
      <c r="C8" s="1">
        <v>15.436</v>
      </c>
      <c r="D8" s="92" t="s">
        <v>18</v>
      </c>
      <c r="E8" s="92" t="s">
        <v>48</v>
      </c>
      <c r="F8" s="1">
        <v>29.839</v>
      </c>
      <c r="G8" s="100"/>
      <c r="H8" s="102"/>
      <c r="I8" s="136">
        <v>29.839</v>
      </c>
      <c r="J8" s="102"/>
      <c r="K8" s="137">
        <v>15.436</v>
      </c>
      <c r="L8" s="138"/>
      <c r="M8" s="139"/>
      <c r="N8" s="139"/>
      <c r="O8" s="139"/>
      <c r="P8" s="139"/>
      <c r="Q8" s="178"/>
    </row>
    <row r="9" s="1" customFormat="1" spans="1:17">
      <c r="A9" s="92" t="s">
        <v>18</v>
      </c>
      <c r="B9" s="92" t="s">
        <v>14</v>
      </c>
      <c r="C9" s="1">
        <v>15.528</v>
      </c>
      <c r="D9" s="92" t="s">
        <v>18</v>
      </c>
      <c r="E9" s="92" t="s">
        <v>48</v>
      </c>
      <c r="F9" s="1">
        <v>29.939</v>
      </c>
      <c r="G9" s="100"/>
      <c r="H9" s="103"/>
      <c r="I9" s="136">
        <v>29.939</v>
      </c>
      <c r="J9" s="103"/>
      <c r="K9" s="137">
        <v>15.528</v>
      </c>
      <c r="L9" s="138"/>
      <c r="M9" s="139"/>
      <c r="N9" s="139"/>
      <c r="O9" s="139"/>
      <c r="P9" s="139"/>
      <c r="Q9" s="178"/>
    </row>
    <row r="10" s="1" customFormat="1" spans="1:17">
      <c r="A10" s="92" t="s">
        <v>20</v>
      </c>
      <c r="B10" s="92" t="s">
        <v>14</v>
      </c>
      <c r="C10" s="1">
        <v>16.11</v>
      </c>
      <c r="D10" s="92" t="s">
        <v>20</v>
      </c>
      <c r="E10" s="92" t="s">
        <v>48</v>
      </c>
      <c r="F10" s="1">
        <v>29.987</v>
      </c>
      <c r="G10" s="104"/>
      <c r="H10" s="105" t="s">
        <v>21</v>
      </c>
      <c r="I10" s="140">
        <v>29.987</v>
      </c>
      <c r="J10" s="105">
        <f>AVERAGE(I10:I13)</f>
        <v>30.2156666666667</v>
      </c>
      <c r="K10" s="141">
        <v>16.11</v>
      </c>
      <c r="L10" s="142">
        <f>AVERAGE(K10:K13)</f>
        <v>16.1556666666667</v>
      </c>
      <c r="M10" s="143">
        <f>J10-L10</f>
        <v>14.06</v>
      </c>
      <c r="N10" s="143"/>
      <c r="O10" s="143">
        <f>M10-N7</f>
        <v>-0.125694444444441</v>
      </c>
      <c r="P10" s="143">
        <f>2^(-O10)</f>
        <v>1.09103277732657</v>
      </c>
      <c r="Q10" s="179"/>
    </row>
    <row r="11" s="1" customFormat="1" spans="1:17">
      <c r="A11" s="92" t="s">
        <v>20</v>
      </c>
      <c r="B11" s="92" t="s">
        <v>14</v>
      </c>
      <c r="C11" s="1">
        <v>16.249</v>
      </c>
      <c r="D11" s="92" t="s">
        <v>20</v>
      </c>
      <c r="E11" s="92" t="s">
        <v>48</v>
      </c>
      <c r="F11" s="94">
        <v>30.673</v>
      </c>
      <c r="G11" s="104"/>
      <c r="H11" s="106"/>
      <c r="I11" s="140"/>
      <c r="J11" s="106"/>
      <c r="K11" s="141">
        <v>16.249</v>
      </c>
      <c r="L11" s="142"/>
      <c r="M11" s="143"/>
      <c r="N11" s="143"/>
      <c r="O11" s="143"/>
      <c r="P11" s="143"/>
      <c r="Q11" s="179"/>
    </row>
    <row r="12" s="1" customFormat="1" spans="1:17">
      <c r="A12" s="92" t="s">
        <v>20</v>
      </c>
      <c r="B12" s="92" t="s">
        <v>14</v>
      </c>
      <c r="C12" s="1">
        <v>16.108</v>
      </c>
      <c r="D12" s="92" t="s">
        <v>20</v>
      </c>
      <c r="E12" s="92" t="s">
        <v>48</v>
      </c>
      <c r="F12" s="1">
        <v>30.272</v>
      </c>
      <c r="G12" s="104"/>
      <c r="H12" s="106"/>
      <c r="I12" s="140">
        <v>30.272</v>
      </c>
      <c r="J12" s="106"/>
      <c r="K12" s="141">
        <v>16.108</v>
      </c>
      <c r="L12" s="142"/>
      <c r="M12" s="143"/>
      <c r="N12" s="143"/>
      <c r="O12" s="143"/>
      <c r="P12" s="143"/>
      <c r="Q12" s="179"/>
    </row>
    <row r="13" s="1" customFormat="1" ht="16.1" spans="1:17">
      <c r="A13" s="92" t="s">
        <v>20</v>
      </c>
      <c r="B13" s="92" t="s">
        <v>14</v>
      </c>
      <c r="C13" s="94">
        <v>17.53</v>
      </c>
      <c r="D13" s="92" t="s">
        <v>20</v>
      </c>
      <c r="E13" s="92" t="s">
        <v>48</v>
      </c>
      <c r="F13" s="1">
        <v>30.388</v>
      </c>
      <c r="G13" s="104"/>
      <c r="H13" s="107"/>
      <c r="I13" s="140">
        <v>30.388</v>
      </c>
      <c r="J13" s="107"/>
      <c r="K13" s="141"/>
      <c r="L13" s="142"/>
      <c r="M13" s="144"/>
      <c r="N13" s="144"/>
      <c r="O13" s="144"/>
      <c r="P13" s="144"/>
      <c r="Q13" s="179"/>
    </row>
    <row r="14" s="1" customFormat="1" spans="1:17">
      <c r="A14" s="92" t="s">
        <v>22</v>
      </c>
      <c r="B14" s="92" t="s">
        <v>14</v>
      </c>
      <c r="C14" s="1">
        <v>15.372</v>
      </c>
      <c r="D14" s="92" t="s">
        <v>22</v>
      </c>
      <c r="E14" s="92" t="s">
        <v>48</v>
      </c>
      <c r="F14" s="1">
        <v>29.749</v>
      </c>
      <c r="G14" s="108" t="s">
        <v>23</v>
      </c>
      <c r="H14" s="109" t="s">
        <v>24</v>
      </c>
      <c r="I14" s="145">
        <v>29.749</v>
      </c>
      <c r="J14" s="109">
        <f>AVERAGE(I14:I17)</f>
        <v>29.896</v>
      </c>
      <c r="K14" s="146">
        <v>15.372</v>
      </c>
      <c r="L14" s="111">
        <f>AVERAGE(K14:K17)</f>
        <v>15.34025</v>
      </c>
      <c r="M14" s="147">
        <f>J14-L14</f>
        <v>14.55575</v>
      </c>
      <c r="N14" s="147"/>
      <c r="O14" s="147">
        <f>M14-$N$7</f>
        <v>0.370055555555552</v>
      </c>
      <c r="P14" s="147">
        <f>2^(-O14)</f>
        <v>0.773752700391791</v>
      </c>
      <c r="Q14" s="180"/>
    </row>
    <row r="15" s="1" customFormat="1" spans="1:17">
      <c r="A15" s="92" t="s">
        <v>22</v>
      </c>
      <c r="B15" s="92" t="s">
        <v>14</v>
      </c>
      <c r="C15" s="1">
        <v>15.276</v>
      </c>
      <c r="D15" s="92" t="s">
        <v>22</v>
      </c>
      <c r="E15" s="92" t="s">
        <v>48</v>
      </c>
      <c r="F15" s="1">
        <v>29.718</v>
      </c>
      <c r="G15" s="110"/>
      <c r="H15" s="109"/>
      <c r="I15" s="145">
        <v>29.718</v>
      </c>
      <c r="J15" s="109"/>
      <c r="K15" s="146">
        <v>15.276</v>
      </c>
      <c r="L15" s="148"/>
      <c r="M15" s="147"/>
      <c r="N15" s="147"/>
      <c r="O15" s="147"/>
      <c r="P15" s="147"/>
      <c r="Q15" s="180"/>
    </row>
    <row r="16" s="1" customFormat="1" spans="1:17">
      <c r="A16" s="92" t="s">
        <v>22</v>
      </c>
      <c r="B16" s="92" t="s">
        <v>14</v>
      </c>
      <c r="C16" s="1">
        <v>15.332</v>
      </c>
      <c r="D16" s="92" t="s">
        <v>22</v>
      </c>
      <c r="E16" s="92" t="s">
        <v>48</v>
      </c>
      <c r="F16" s="1">
        <v>30.15</v>
      </c>
      <c r="G16" s="110"/>
      <c r="H16" s="109"/>
      <c r="I16" s="145">
        <v>30.15</v>
      </c>
      <c r="J16" s="109"/>
      <c r="K16" s="146">
        <v>15.332</v>
      </c>
      <c r="L16" s="148"/>
      <c r="M16" s="147"/>
      <c r="N16" s="147"/>
      <c r="O16" s="147"/>
      <c r="P16" s="147"/>
      <c r="Q16" s="180"/>
    </row>
    <row r="17" s="1" customFormat="1" spans="1:17">
      <c r="A17" s="92" t="s">
        <v>22</v>
      </c>
      <c r="B17" s="92" t="s">
        <v>14</v>
      </c>
      <c r="C17" s="1">
        <v>15.381</v>
      </c>
      <c r="D17" s="92" t="s">
        <v>22</v>
      </c>
      <c r="E17" s="92" t="s">
        <v>48</v>
      </c>
      <c r="F17" s="1">
        <v>29.967</v>
      </c>
      <c r="G17" s="110"/>
      <c r="H17" s="111"/>
      <c r="I17" s="145">
        <v>29.967</v>
      </c>
      <c r="J17" s="111"/>
      <c r="K17" s="146">
        <v>15.381</v>
      </c>
      <c r="L17" s="148"/>
      <c r="M17" s="147"/>
      <c r="N17" s="147"/>
      <c r="O17" s="147"/>
      <c r="P17" s="147"/>
      <c r="Q17" s="180"/>
    </row>
    <row r="18" s="1" customFormat="1" spans="1:17">
      <c r="A18" s="92" t="s">
        <v>25</v>
      </c>
      <c r="B18" s="92" t="s">
        <v>14</v>
      </c>
      <c r="C18" s="1">
        <v>15.584</v>
      </c>
      <c r="D18" s="92" t="s">
        <v>25</v>
      </c>
      <c r="E18" s="92" t="s">
        <v>48</v>
      </c>
      <c r="F18" s="1">
        <v>29.899</v>
      </c>
      <c r="G18" s="110"/>
      <c r="H18" s="112" t="s">
        <v>26</v>
      </c>
      <c r="I18" s="149">
        <v>29.899</v>
      </c>
      <c r="J18" s="112">
        <f>AVERAGE(I18:I21)</f>
        <v>30.11825</v>
      </c>
      <c r="K18" s="150">
        <v>15.584</v>
      </c>
      <c r="L18" s="151">
        <f>AVERAGE(K18:K21)</f>
        <v>15.63875</v>
      </c>
      <c r="M18" s="152">
        <f>J18-L18</f>
        <v>14.4795</v>
      </c>
      <c r="N18" s="152"/>
      <c r="O18" s="152">
        <f>M18-$N$7</f>
        <v>0.293805555555556</v>
      </c>
      <c r="P18" s="152">
        <f>2^(-O18)</f>
        <v>0.815747431241984</v>
      </c>
      <c r="Q18" s="181"/>
    </row>
    <row r="19" s="1" customFormat="1" spans="1:17">
      <c r="A19" s="92" t="s">
        <v>25</v>
      </c>
      <c r="B19" s="92" t="s">
        <v>14</v>
      </c>
      <c r="C19" s="1">
        <v>15.679</v>
      </c>
      <c r="D19" s="92" t="s">
        <v>25</v>
      </c>
      <c r="E19" s="92" t="s">
        <v>48</v>
      </c>
      <c r="F19" s="1">
        <v>30.036</v>
      </c>
      <c r="G19" s="110"/>
      <c r="H19" s="113"/>
      <c r="I19" s="149">
        <v>30.036</v>
      </c>
      <c r="J19" s="113"/>
      <c r="K19" s="150">
        <v>15.679</v>
      </c>
      <c r="L19" s="151"/>
      <c r="M19" s="152"/>
      <c r="N19" s="152"/>
      <c r="O19" s="152"/>
      <c r="P19" s="152"/>
      <c r="Q19" s="181"/>
    </row>
    <row r="20" s="1" customFormat="1" spans="1:17">
      <c r="A20" s="92" t="s">
        <v>25</v>
      </c>
      <c r="B20" s="92" t="s">
        <v>14</v>
      </c>
      <c r="C20" s="1">
        <v>15.664</v>
      </c>
      <c r="D20" s="92" t="s">
        <v>25</v>
      </c>
      <c r="E20" s="92" t="s">
        <v>48</v>
      </c>
      <c r="F20" s="1">
        <v>30.184</v>
      </c>
      <c r="G20" s="110"/>
      <c r="H20" s="113"/>
      <c r="I20" s="150">
        <v>30.184</v>
      </c>
      <c r="J20" s="113"/>
      <c r="K20" s="150">
        <v>15.664</v>
      </c>
      <c r="L20" s="151"/>
      <c r="M20" s="152"/>
      <c r="N20" s="152"/>
      <c r="O20" s="152"/>
      <c r="P20" s="152"/>
      <c r="Q20" s="182">
        <f>AVERAGE(P14:P25)</f>
        <v>0.799590310181021</v>
      </c>
    </row>
    <row r="21" s="1" customFormat="1" spans="1:17">
      <c r="A21" s="92" t="s">
        <v>25</v>
      </c>
      <c r="B21" s="92" t="s">
        <v>14</v>
      </c>
      <c r="C21" s="1">
        <v>15.628</v>
      </c>
      <c r="D21" s="92" t="s">
        <v>25</v>
      </c>
      <c r="E21" s="92" t="s">
        <v>48</v>
      </c>
      <c r="F21" s="1">
        <v>30.354</v>
      </c>
      <c r="G21" s="110"/>
      <c r="H21" s="114"/>
      <c r="I21" s="149">
        <v>30.354</v>
      </c>
      <c r="J21" s="114"/>
      <c r="K21" s="150">
        <v>15.628</v>
      </c>
      <c r="L21" s="151"/>
      <c r="M21" s="152"/>
      <c r="N21" s="152"/>
      <c r="O21" s="152"/>
      <c r="P21" s="152"/>
      <c r="Q21" s="181"/>
    </row>
    <row r="22" s="1" customFormat="1" spans="1:17">
      <c r="A22" s="92" t="s">
        <v>27</v>
      </c>
      <c r="B22" s="92" t="s">
        <v>14</v>
      </c>
      <c r="C22" s="1">
        <v>15.433</v>
      </c>
      <c r="D22" s="92" t="s">
        <v>27</v>
      </c>
      <c r="E22" s="92" t="s">
        <v>48</v>
      </c>
      <c r="F22" s="1">
        <v>30.132</v>
      </c>
      <c r="G22" s="110"/>
      <c r="H22" s="115" t="s">
        <v>28</v>
      </c>
      <c r="I22" s="153">
        <v>30.132</v>
      </c>
      <c r="J22" s="115">
        <f>AVERAGE(I22:I25)</f>
        <v>29.853</v>
      </c>
      <c r="K22" s="154">
        <v>15.433</v>
      </c>
      <c r="L22" s="155">
        <f>AVERAGE(K22:K25)</f>
        <v>15.362</v>
      </c>
      <c r="M22" s="156">
        <f>J22-L22</f>
        <v>14.491</v>
      </c>
      <c r="N22" s="156"/>
      <c r="O22" s="156">
        <f>M22-$N$7</f>
        <v>0.305305555555558</v>
      </c>
      <c r="P22" s="156">
        <f>2^(-O22)</f>
        <v>0.809270798909287</v>
      </c>
      <c r="Q22" s="183"/>
    </row>
    <row r="23" s="1" customFormat="1" spans="1:17">
      <c r="A23" s="92" t="s">
        <v>27</v>
      </c>
      <c r="B23" s="92" t="s">
        <v>14</v>
      </c>
      <c r="C23" s="94">
        <v>16.836</v>
      </c>
      <c r="D23" s="92" t="s">
        <v>27</v>
      </c>
      <c r="E23" s="92" t="s">
        <v>48</v>
      </c>
      <c r="F23" s="1">
        <v>29.736</v>
      </c>
      <c r="G23" s="110"/>
      <c r="H23" s="116"/>
      <c r="I23" s="153">
        <v>29.736</v>
      </c>
      <c r="J23" s="116"/>
      <c r="K23" s="154"/>
      <c r="L23" s="155"/>
      <c r="M23" s="156"/>
      <c r="N23" s="156"/>
      <c r="O23" s="156"/>
      <c r="P23" s="156"/>
      <c r="Q23" s="183"/>
    </row>
    <row r="24" s="1" customFormat="1" spans="1:17">
      <c r="A24" s="92" t="s">
        <v>27</v>
      </c>
      <c r="B24" s="92" t="s">
        <v>14</v>
      </c>
      <c r="C24" s="1">
        <v>15.376</v>
      </c>
      <c r="D24" s="92" t="s">
        <v>27</v>
      </c>
      <c r="E24" s="92" t="s">
        <v>48</v>
      </c>
      <c r="F24" s="1">
        <v>29.83</v>
      </c>
      <c r="G24" s="110"/>
      <c r="H24" s="116"/>
      <c r="I24" s="153">
        <v>29.83</v>
      </c>
      <c r="J24" s="116"/>
      <c r="K24" s="154">
        <v>15.376</v>
      </c>
      <c r="L24" s="155"/>
      <c r="M24" s="156"/>
      <c r="N24" s="156"/>
      <c r="O24" s="156"/>
      <c r="P24" s="156"/>
      <c r="Q24" s="183"/>
    </row>
    <row r="25" s="1" customFormat="1" ht="16.1" spans="1:17">
      <c r="A25" s="92" t="s">
        <v>27</v>
      </c>
      <c r="B25" s="92" t="s">
        <v>14</v>
      </c>
      <c r="C25" s="1">
        <v>15.277</v>
      </c>
      <c r="D25" s="92" t="s">
        <v>27</v>
      </c>
      <c r="E25" s="92" t="s">
        <v>48</v>
      </c>
      <c r="F25" s="1">
        <v>29.714</v>
      </c>
      <c r="G25" s="110"/>
      <c r="H25" s="117"/>
      <c r="I25" s="153">
        <v>29.714</v>
      </c>
      <c r="J25" s="117"/>
      <c r="K25" s="154">
        <v>15.277</v>
      </c>
      <c r="L25" s="155"/>
      <c r="M25" s="157"/>
      <c r="N25" s="157"/>
      <c r="O25" s="157"/>
      <c r="P25" s="157"/>
      <c r="Q25" s="183"/>
    </row>
    <row r="26" s="1" customFormat="1" spans="1:17">
      <c r="A26" s="92" t="s">
        <v>29</v>
      </c>
      <c r="B26" s="92" t="s">
        <v>14</v>
      </c>
      <c r="C26" s="92">
        <v>16.835</v>
      </c>
      <c r="D26" s="92" t="s">
        <v>29</v>
      </c>
      <c r="E26" s="92" t="s">
        <v>48</v>
      </c>
      <c r="F26" s="94">
        <v>29.552</v>
      </c>
      <c r="G26" s="110"/>
      <c r="H26" s="118" t="s">
        <v>30</v>
      </c>
      <c r="I26" s="158"/>
      <c r="J26" s="118">
        <f>AVERAGE(I26:I29)</f>
        <v>30.443</v>
      </c>
      <c r="K26" s="159">
        <v>16.835</v>
      </c>
      <c r="L26" s="119">
        <f>AVERAGE(K26:K29)</f>
        <v>16.9586666666667</v>
      </c>
      <c r="M26" s="160">
        <f>J26-L26</f>
        <v>13.4843333333333</v>
      </c>
      <c r="N26" s="160"/>
      <c r="O26" s="160">
        <f>M26-$N$7</f>
        <v>-0.701361111111112</v>
      </c>
      <c r="P26" s="160">
        <f>2^(-O26)</f>
        <v>1.62603815550585</v>
      </c>
      <c r="Q26" s="184"/>
    </row>
    <row r="27" s="1" customFormat="1" spans="1:17">
      <c r="A27" s="92" t="s">
        <v>29</v>
      </c>
      <c r="B27" s="92" t="s">
        <v>14</v>
      </c>
      <c r="C27" s="1">
        <v>16.914</v>
      </c>
      <c r="D27" s="92" t="s">
        <v>29</v>
      </c>
      <c r="E27" s="92" t="s">
        <v>48</v>
      </c>
      <c r="F27" s="1">
        <v>30.457</v>
      </c>
      <c r="G27" s="110"/>
      <c r="H27" s="118"/>
      <c r="I27" s="158">
        <v>30.457</v>
      </c>
      <c r="J27" s="118"/>
      <c r="K27" s="159">
        <v>16.914</v>
      </c>
      <c r="L27" s="161"/>
      <c r="M27" s="160"/>
      <c r="N27" s="160"/>
      <c r="O27" s="160"/>
      <c r="P27" s="160"/>
      <c r="Q27" s="184"/>
    </row>
    <row r="28" s="1" customFormat="1" spans="1:17">
      <c r="A28" s="92" t="s">
        <v>29</v>
      </c>
      <c r="B28" s="92" t="s">
        <v>14</v>
      </c>
      <c r="C28" s="94">
        <v>17.627</v>
      </c>
      <c r="D28" s="92" t="s">
        <v>29</v>
      </c>
      <c r="E28" s="92" t="s">
        <v>48</v>
      </c>
      <c r="F28" s="92">
        <v>30.397</v>
      </c>
      <c r="G28" s="110"/>
      <c r="H28" s="118"/>
      <c r="I28" s="158">
        <v>30.397</v>
      </c>
      <c r="J28" s="118"/>
      <c r="K28" s="159"/>
      <c r="L28" s="161"/>
      <c r="M28" s="160"/>
      <c r="N28" s="160"/>
      <c r="O28" s="160"/>
      <c r="P28" s="160"/>
      <c r="Q28" s="184"/>
    </row>
    <row r="29" s="1" customFormat="1" spans="1:17">
      <c r="A29" s="92" t="s">
        <v>29</v>
      </c>
      <c r="B29" s="92" t="s">
        <v>14</v>
      </c>
      <c r="C29" s="1">
        <v>17.127</v>
      </c>
      <c r="D29" s="92" t="s">
        <v>29</v>
      </c>
      <c r="E29" s="92" t="s">
        <v>48</v>
      </c>
      <c r="F29" s="1">
        <v>30.475</v>
      </c>
      <c r="G29" s="110"/>
      <c r="H29" s="119"/>
      <c r="I29" s="158">
        <v>30.475</v>
      </c>
      <c r="J29" s="119"/>
      <c r="K29" s="159">
        <v>17.127</v>
      </c>
      <c r="L29" s="161"/>
      <c r="M29" s="160"/>
      <c r="N29" s="160"/>
      <c r="O29" s="160"/>
      <c r="P29" s="160"/>
      <c r="Q29" s="184"/>
    </row>
    <row r="30" s="1" customFormat="1" spans="1:17">
      <c r="A30" s="92" t="s">
        <v>31</v>
      </c>
      <c r="B30" s="92" t="s">
        <v>14</v>
      </c>
      <c r="C30" s="1">
        <v>16.587</v>
      </c>
      <c r="D30" s="92" t="s">
        <v>31</v>
      </c>
      <c r="E30" s="92" t="s">
        <v>48</v>
      </c>
      <c r="F30" s="1">
        <v>29.771</v>
      </c>
      <c r="G30" s="110"/>
      <c r="H30" s="112" t="s">
        <v>32</v>
      </c>
      <c r="I30" s="149">
        <v>29.771</v>
      </c>
      <c r="J30" s="112">
        <f>AVERAGE(I30:I33)</f>
        <v>29.8763333333333</v>
      </c>
      <c r="K30" s="150">
        <v>16.587</v>
      </c>
      <c r="L30" s="151">
        <f>AVERAGE(K30:K33)</f>
        <v>16.607</v>
      </c>
      <c r="M30" s="152">
        <f>J30-L30</f>
        <v>13.2693333333333</v>
      </c>
      <c r="N30" s="152"/>
      <c r="O30" s="152"/>
      <c r="P30" s="152"/>
      <c r="Q30" s="181"/>
    </row>
    <row r="31" s="1" customFormat="1" spans="1:17">
      <c r="A31" s="92" t="s">
        <v>31</v>
      </c>
      <c r="B31" s="92" t="s">
        <v>14</v>
      </c>
      <c r="C31" s="94">
        <v>17.748</v>
      </c>
      <c r="D31" s="92" t="s">
        <v>31</v>
      </c>
      <c r="E31" s="92" t="s">
        <v>48</v>
      </c>
      <c r="F31" s="1">
        <v>29.896</v>
      </c>
      <c r="G31" s="110"/>
      <c r="H31" s="113"/>
      <c r="I31" s="149">
        <v>29.896</v>
      </c>
      <c r="J31" s="113"/>
      <c r="K31" s="150"/>
      <c r="L31" s="151"/>
      <c r="M31" s="152"/>
      <c r="N31" s="152"/>
      <c r="O31" s="152"/>
      <c r="P31" s="152"/>
      <c r="Q31" s="181"/>
    </row>
    <row r="32" s="1" customFormat="1" spans="1:17">
      <c r="A32" s="92" t="s">
        <v>31</v>
      </c>
      <c r="B32" s="92" t="s">
        <v>14</v>
      </c>
      <c r="C32" s="1">
        <v>16.577</v>
      </c>
      <c r="D32" s="92" t="s">
        <v>31</v>
      </c>
      <c r="E32" s="92" t="s">
        <v>48</v>
      </c>
      <c r="F32" s="1">
        <v>29.962</v>
      </c>
      <c r="G32" s="110"/>
      <c r="H32" s="113"/>
      <c r="I32" s="149">
        <v>29.962</v>
      </c>
      <c r="J32" s="113"/>
      <c r="K32" s="150">
        <v>16.577</v>
      </c>
      <c r="L32" s="151"/>
      <c r="M32" s="152"/>
      <c r="N32" s="152"/>
      <c r="O32" s="152">
        <f>M30-$N$7</f>
        <v>-0.916361111111108</v>
      </c>
      <c r="P32" s="152">
        <f>2^(-O32)</f>
        <v>1.88734885203292</v>
      </c>
      <c r="Q32" s="181">
        <f>AVERAGE(P26:P36)</f>
        <v>1.6673536418295</v>
      </c>
    </row>
    <row r="33" s="1" customFormat="1" spans="1:17">
      <c r="A33" s="92" t="s">
        <v>31</v>
      </c>
      <c r="B33" s="92" t="s">
        <v>14</v>
      </c>
      <c r="C33" s="1">
        <v>16.657</v>
      </c>
      <c r="D33" s="92" t="s">
        <v>31</v>
      </c>
      <c r="E33" s="92" t="s">
        <v>48</v>
      </c>
      <c r="F33" s="94">
        <v>30.648</v>
      </c>
      <c r="G33" s="110"/>
      <c r="H33" s="114"/>
      <c r="I33" s="149"/>
      <c r="J33" s="114"/>
      <c r="K33" s="150">
        <v>16.657</v>
      </c>
      <c r="L33" s="151"/>
      <c r="M33" s="152"/>
      <c r="N33" s="152"/>
      <c r="O33" s="152"/>
      <c r="P33" s="152"/>
      <c r="Q33" s="181"/>
    </row>
    <row r="34" s="1" customFormat="1" spans="1:17">
      <c r="A34" s="92" t="s">
        <v>33</v>
      </c>
      <c r="B34" s="92" t="s">
        <v>14</v>
      </c>
      <c r="C34" s="1">
        <v>16.382</v>
      </c>
      <c r="D34" s="92" t="s">
        <v>33</v>
      </c>
      <c r="E34" s="92" t="s">
        <v>48</v>
      </c>
      <c r="F34" s="1">
        <v>29.959</v>
      </c>
      <c r="G34" s="110"/>
      <c r="H34" s="120" t="s">
        <v>34</v>
      </c>
      <c r="I34" s="162">
        <v>29.959</v>
      </c>
      <c r="J34" s="120">
        <f>AVERAGE(I34:I37)</f>
        <v>30.0086666666667</v>
      </c>
      <c r="K34" s="163">
        <v>16.382</v>
      </c>
      <c r="L34" s="164">
        <f>AVERAGE(K34:K37)</f>
        <v>16.397</v>
      </c>
      <c r="M34" s="165">
        <f>J34-L34</f>
        <v>13.6116666666667</v>
      </c>
      <c r="N34" s="165"/>
      <c r="O34" s="165"/>
      <c r="P34" s="165"/>
      <c r="Q34" s="185"/>
    </row>
    <row r="35" s="1" customFormat="1" spans="1:17">
      <c r="A35" s="92" t="s">
        <v>33</v>
      </c>
      <c r="B35" s="92" t="s">
        <v>14</v>
      </c>
      <c r="C35" s="94">
        <v>17.394</v>
      </c>
      <c r="D35" s="92" t="s">
        <v>33</v>
      </c>
      <c r="E35" s="92" t="s">
        <v>48</v>
      </c>
      <c r="F35" s="1">
        <v>30.146</v>
      </c>
      <c r="G35" s="110"/>
      <c r="H35" s="121"/>
      <c r="I35" s="162">
        <v>30.146</v>
      </c>
      <c r="J35" s="121"/>
      <c r="K35" s="163"/>
      <c r="L35" s="164"/>
      <c r="M35" s="165"/>
      <c r="N35" s="165"/>
      <c r="O35" s="165"/>
      <c r="P35" s="165"/>
      <c r="Q35" s="185"/>
    </row>
    <row r="36" s="1" customFormat="1" spans="1:17">
      <c r="A36" s="92" t="s">
        <v>33</v>
      </c>
      <c r="B36" s="92" t="s">
        <v>14</v>
      </c>
      <c r="C36" s="1">
        <v>16.463</v>
      </c>
      <c r="D36" s="92" t="s">
        <v>33</v>
      </c>
      <c r="E36" s="92" t="s">
        <v>48</v>
      </c>
      <c r="F36" s="94">
        <v>30.372</v>
      </c>
      <c r="G36" s="110"/>
      <c r="H36" s="121"/>
      <c r="I36" s="162"/>
      <c r="J36" s="121"/>
      <c r="K36" s="163">
        <v>16.463</v>
      </c>
      <c r="L36" s="164"/>
      <c r="M36" s="165"/>
      <c r="N36" s="165"/>
      <c r="O36" s="165">
        <f>M34-$N$7</f>
        <v>-0.574027777777776</v>
      </c>
      <c r="P36" s="165">
        <f>2^(-O36)</f>
        <v>1.48867391794974</v>
      </c>
      <c r="Q36" s="185"/>
    </row>
    <row r="37" s="1" customFormat="1" ht="16.1" spans="1:17">
      <c r="A37" s="92" t="s">
        <v>33</v>
      </c>
      <c r="B37" s="92" t="s">
        <v>14</v>
      </c>
      <c r="C37" s="1">
        <v>16.346</v>
      </c>
      <c r="D37" s="92" t="s">
        <v>33</v>
      </c>
      <c r="E37" s="92" t="s">
        <v>48</v>
      </c>
      <c r="F37" s="1">
        <v>29.921</v>
      </c>
      <c r="G37" s="110"/>
      <c r="H37" s="122"/>
      <c r="I37" s="162">
        <v>29.921</v>
      </c>
      <c r="J37" s="122"/>
      <c r="K37" s="163">
        <v>16.346</v>
      </c>
      <c r="L37" s="164"/>
      <c r="M37" s="166"/>
      <c r="N37" s="166"/>
      <c r="O37" s="166"/>
      <c r="P37" s="166"/>
      <c r="Q37" s="185"/>
    </row>
    <row r="38" s="1" customFormat="1" spans="1:17">
      <c r="A38" s="92" t="s">
        <v>35</v>
      </c>
      <c r="B38" s="92" t="s">
        <v>14</v>
      </c>
      <c r="C38" s="94">
        <v>16.458</v>
      </c>
      <c r="D38" s="92" t="s">
        <v>35</v>
      </c>
      <c r="E38" s="92" t="s">
        <v>48</v>
      </c>
      <c r="F38" s="1">
        <v>29.781</v>
      </c>
      <c r="G38" s="110"/>
      <c r="H38" s="123" t="s">
        <v>36</v>
      </c>
      <c r="I38" s="167">
        <v>29.781</v>
      </c>
      <c r="J38" s="123">
        <f>AVERAGE(I38:I41)</f>
        <v>29.75</v>
      </c>
      <c r="K38" s="168"/>
      <c r="L38" s="169">
        <f>AVERAGE(K38:K41)</f>
        <v>15.828</v>
      </c>
      <c r="M38" s="170">
        <f>J38-L38</f>
        <v>13.922</v>
      </c>
      <c r="N38" s="170"/>
      <c r="O38" s="170"/>
      <c r="P38" s="170"/>
      <c r="Q38" s="186"/>
    </row>
    <row r="39" s="1" customFormat="1" spans="1:17">
      <c r="A39" s="92" t="s">
        <v>35</v>
      </c>
      <c r="B39" s="92" t="s">
        <v>14</v>
      </c>
      <c r="C39" s="1">
        <v>15.611</v>
      </c>
      <c r="D39" s="92" t="s">
        <v>35</v>
      </c>
      <c r="E39" s="92" t="s">
        <v>48</v>
      </c>
      <c r="F39" s="94">
        <v>30.356</v>
      </c>
      <c r="G39" s="110"/>
      <c r="H39" s="124"/>
      <c r="I39" s="167"/>
      <c r="J39" s="124"/>
      <c r="K39" s="168">
        <v>15.611</v>
      </c>
      <c r="L39" s="169"/>
      <c r="M39" s="171"/>
      <c r="N39" s="171"/>
      <c r="O39" s="171"/>
      <c r="P39" s="171"/>
      <c r="Q39" s="186"/>
    </row>
    <row r="40" s="1" customFormat="1" spans="1:17">
      <c r="A40" s="92" t="s">
        <v>35</v>
      </c>
      <c r="B40" s="92" t="s">
        <v>14</v>
      </c>
      <c r="C40" s="1">
        <v>16.069</v>
      </c>
      <c r="D40" s="92" t="s">
        <v>35</v>
      </c>
      <c r="E40" s="92" t="s">
        <v>48</v>
      </c>
      <c r="F40" s="1">
        <v>29.794</v>
      </c>
      <c r="G40" s="110"/>
      <c r="H40" s="124"/>
      <c r="I40" s="167">
        <v>29.794</v>
      </c>
      <c r="J40" s="124"/>
      <c r="K40" s="168">
        <v>16.069</v>
      </c>
      <c r="L40" s="169"/>
      <c r="M40" s="171"/>
      <c r="N40" s="171"/>
      <c r="O40" s="171">
        <f>M38-$N$7</f>
        <v>-0.263694444444445</v>
      </c>
      <c r="P40" s="171">
        <f>2^(-O40)</f>
        <v>1.20054913028749</v>
      </c>
      <c r="Q40" s="186"/>
    </row>
    <row r="41" s="1" customFormat="1" spans="1:17">
      <c r="A41" s="92" t="s">
        <v>35</v>
      </c>
      <c r="B41" s="92" t="s">
        <v>14</v>
      </c>
      <c r="C41" s="1">
        <v>15.804</v>
      </c>
      <c r="D41" s="92" t="s">
        <v>35</v>
      </c>
      <c r="E41" s="92" t="s">
        <v>48</v>
      </c>
      <c r="F41" s="1">
        <v>29.675</v>
      </c>
      <c r="G41" s="110"/>
      <c r="H41" s="125"/>
      <c r="I41" s="167">
        <v>29.675</v>
      </c>
      <c r="J41" s="125"/>
      <c r="K41" s="168">
        <v>15.804</v>
      </c>
      <c r="L41" s="169"/>
      <c r="M41" s="171"/>
      <c r="N41" s="171"/>
      <c r="O41" s="171"/>
      <c r="P41" s="171"/>
      <c r="Q41" s="186"/>
    </row>
    <row r="42" s="1" customFormat="1" spans="1:17">
      <c r="A42" s="92" t="s">
        <v>37</v>
      </c>
      <c r="B42" s="92" t="s">
        <v>14</v>
      </c>
      <c r="C42" s="94">
        <v>17.208</v>
      </c>
      <c r="D42" s="92" t="s">
        <v>37</v>
      </c>
      <c r="E42" s="92" t="s">
        <v>48</v>
      </c>
      <c r="F42" s="1">
        <v>30.689</v>
      </c>
      <c r="G42" s="110"/>
      <c r="H42" s="126" t="s">
        <v>38</v>
      </c>
      <c r="I42" s="172">
        <v>30.689</v>
      </c>
      <c r="J42" s="126">
        <f>AVERAGE(I42:I45)</f>
        <v>30.694</v>
      </c>
      <c r="K42" s="173"/>
      <c r="L42" s="174">
        <f>AVERAGE(K42:K45)</f>
        <v>16.682</v>
      </c>
      <c r="M42" s="175">
        <f>J42-L42</f>
        <v>14.012</v>
      </c>
      <c r="N42" s="175"/>
      <c r="O42" s="175"/>
      <c r="P42" s="175"/>
      <c r="Q42" s="187"/>
    </row>
    <row r="43" s="1" customFormat="1" spans="1:17">
      <c r="A43" s="92" t="s">
        <v>37</v>
      </c>
      <c r="B43" s="92" t="s">
        <v>14</v>
      </c>
      <c r="C43" s="1">
        <v>16.827</v>
      </c>
      <c r="D43" s="92" t="s">
        <v>37</v>
      </c>
      <c r="E43" s="92" t="s">
        <v>48</v>
      </c>
      <c r="F43" s="1">
        <v>30.751</v>
      </c>
      <c r="G43" s="110"/>
      <c r="H43" s="127"/>
      <c r="I43" s="172">
        <v>30.751</v>
      </c>
      <c r="J43" s="127"/>
      <c r="K43" s="173">
        <v>16.827</v>
      </c>
      <c r="L43" s="174"/>
      <c r="M43" s="175"/>
      <c r="N43" s="175"/>
      <c r="O43" s="175"/>
      <c r="P43" s="175"/>
      <c r="Q43" s="187"/>
    </row>
    <row r="44" s="1" customFormat="1" spans="1:17">
      <c r="A44" s="92" t="s">
        <v>37</v>
      </c>
      <c r="B44" s="92" t="s">
        <v>14</v>
      </c>
      <c r="C44" s="1">
        <v>16.697</v>
      </c>
      <c r="D44" s="92" t="s">
        <v>37</v>
      </c>
      <c r="E44" s="92" t="s">
        <v>48</v>
      </c>
      <c r="F44" s="1">
        <v>30.642</v>
      </c>
      <c r="G44" s="110"/>
      <c r="H44" s="127"/>
      <c r="I44" s="172">
        <v>30.642</v>
      </c>
      <c r="J44" s="127"/>
      <c r="K44" s="173">
        <v>16.697</v>
      </c>
      <c r="L44" s="174"/>
      <c r="M44" s="175"/>
      <c r="N44" s="175"/>
      <c r="O44" s="175">
        <f>M42-$N$7</f>
        <v>-0.173694444444443</v>
      </c>
      <c r="P44" s="175">
        <f>2^(-O44)</f>
        <v>1.12794321945419</v>
      </c>
      <c r="Q44" s="187">
        <f>AVERAGE(P40:P48)</f>
        <v>1.16954041586358</v>
      </c>
    </row>
    <row r="45" s="1" customFormat="1" spans="1:17">
      <c r="A45" s="92" t="s">
        <v>37</v>
      </c>
      <c r="B45" s="92" t="s">
        <v>14</v>
      </c>
      <c r="C45" s="1">
        <v>16.522</v>
      </c>
      <c r="D45" s="92" t="s">
        <v>37</v>
      </c>
      <c r="E45" s="92" t="s">
        <v>48</v>
      </c>
      <c r="F45" s="128">
        <v>30.025</v>
      </c>
      <c r="G45" s="110"/>
      <c r="H45" s="129"/>
      <c r="I45" s="172"/>
      <c r="J45" s="129"/>
      <c r="K45" s="173">
        <v>16.522</v>
      </c>
      <c r="L45" s="174"/>
      <c r="M45" s="175"/>
      <c r="N45" s="175"/>
      <c r="O45" s="175"/>
      <c r="P45" s="175"/>
      <c r="Q45" s="187"/>
    </row>
    <row r="46" s="1" customFormat="1" spans="1:17">
      <c r="A46" s="92" t="s">
        <v>39</v>
      </c>
      <c r="B46" s="92" t="s">
        <v>14</v>
      </c>
      <c r="C46" s="1">
        <v>16.653</v>
      </c>
      <c r="D46" s="92" t="s">
        <v>39</v>
      </c>
      <c r="E46" s="92" t="s">
        <v>48</v>
      </c>
      <c r="F46" s="1">
        <v>30.463</v>
      </c>
      <c r="G46" s="110"/>
      <c r="H46" s="115" t="s">
        <v>40</v>
      </c>
      <c r="I46" s="153">
        <v>30.463</v>
      </c>
      <c r="J46" s="115">
        <f>AVERAGE(I46:I49)</f>
        <v>30.5915</v>
      </c>
      <c r="K46" s="154">
        <v>16.653</v>
      </c>
      <c r="L46" s="155">
        <f>AVERAGE(K46:K49)</f>
        <v>16.64475</v>
      </c>
      <c r="M46" s="156">
        <f>J46-L46</f>
        <v>13.94675</v>
      </c>
      <c r="N46" s="156"/>
      <c r="O46" s="156"/>
      <c r="P46" s="156"/>
      <c r="Q46" s="183"/>
    </row>
    <row r="47" s="1" customFormat="1" spans="1:17">
      <c r="A47" s="92" t="s">
        <v>39</v>
      </c>
      <c r="B47" s="92" t="s">
        <v>14</v>
      </c>
      <c r="C47" s="1">
        <v>16.566</v>
      </c>
      <c r="D47" s="92" t="s">
        <v>39</v>
      </c>
      <c r="E47" s="92" t="s">
        <v>48</v>
      </c>
      <c r="F47" s="1">
        <v>30.592</v>
      </c>
      <c r="G47" s="110"/>
      <c r="H47" s="116"/>
      <c r="I47" s="153">
        <v>30.592</v>
      </c>
      <c r="J47" s="116"/>
      <c r="K47" s="154">
        <v>16.566</v>
      </c>
      <c r="L47" s="155"/>
      <c r="M47" s="156"/>
      <c r="N47" s="156"/>
      <c r="O47" s="156"/>
      <c r="P47" s="156"/>
      <c r="Q47" s="183"/>
    </row>
    <row r="48" s="1" customFormat="1" spans="1:17">
      <c r="A48" s="92" t="s">
        <v>39</v>
      </c>
      <c r="B48" s="92" t="s">
        <v>14</v>
      </c>
      <c r="C48" s="1">
        <v>16.659</v>
      </c>
      <c r="D48" s="92" t="s">
        <v>39</v>
      </c>
      <c r="E48" s="92" t="s">
        <v>48</v>
      </c>
      <c r="F48" s="1">
        <v>30.527</v>
      </c>
      <c r="G48" s="110"/>
      <c r="H48" s="116"/>
      <c r="I48" s="153">
        <v>30.527</v>
      </c>
      <c r="J48" s="116"/>
      <c r="K48" s="154">
        <v>16.659</v>
      </c>
      <c r="L48" s="155"/>
      <c r="M48" s="156"/>
      <c r="N48" s="156"/>
      <c r="O48" s="156">
        <f>M46-$N$7</f>
        <v>-0.238944444444446</v>
      </c>
      <c r="P48" s="156">
        <f>2^(-O48)</f>
        <v>1.18012889784907</v>
      </c>
      <c r="Q48" s="183"/>
    </row>
    <row r="49" s="1" customFormat="1" ht="16.1" spans="1:17">
      <c r="A49" s="92" t="s">
        <v>39</v>
      </c>
      <c r="B49" s="92" t="s">
        <v>14</v>
      </c>
      <c r="C49" s="1">
        <v>16.701</v>
      </c>
      <c r="D49" s="92" t="s">
        <v>39</v>
      </c>
      <c r="E49" s="92" t="s">
        <v>48</v>
      </c>
      <c r="F49" s="1">
        <v>30.784</v>
      </c>
      <c r="G49" s="110"/>
      <c r="H49" s="117"/>
      <c r="I49" s="153">
        <v>30.784</v>
      </c>
      <c r="J49" s="117"/>
      <c r="K49" s="154">
        <v>16.701</v>
      </c>
      <c r="L49" s="155"/>
      <c r="M49" s="157"/>
      <c r="N49" s="157"/>
      <c r="O49" s="157"/>
      <c r="P49" s="157"/>
      <c r="Q49" s="183"/>
    </row>
    <row r="53" s="1" customFormat="1" spans="11:11">
      <c r="K53" s="92"/>
    </row>
  </sheetData>
  <mergeCells count="62">
    <mergeCell ref="G2:G13"/>
    <mergeCell ref="G14:G49"/>
    <mergeCell ref="H2:H5"/>
    <mergeCell ref="H6:H9"/>
    <mergeCell ref="H10:H13"/>
    <mergeCell ref="H14:H17"/>
    <mergeCell ref="H18:H21"/>
    <mergeCell ref="H22:H25"/>
    <mergeCell ref="H26:H29"/>
    <mergeCell ref="H30:H33"/>
    <mergeCell ref="H34:H37"/>
    <mergeCell ref="H38:H41"/>
    <mergeCell ref="H42:H45"/>
    <mergeCell ref="H46:H49"/>
    <mergeCell ref="J2:J5"/>
    <mergeCell ref="J6:J9"/>
    <mergeCell ref="J10:J13"/>
    <mergeCell ref="J14:J17"/>
    <mergeCell ref="J18:J21"/>
    <mergeCell ref="J22:J25"/>
    <mergeCell ref="J26:J29"/>
    <mergeCell ref="J30:J33"/>
    <mergeCell ref="J34:J37"/>
    <mergeCell ref="J38:J41"/>
    <mergeCell ref="J42:J45"/>
    <mergeCell ref="J46:J49"/>
    <mergeCell ref="L2:L5"/>
    <mergeCell ref="L6:L9"/>
    <mergeCell ref="L10:L13"/>
    <mergeCell ref="L14:L17"/>
    <mergeCell ref="L18:L21"/>
    <mergeCell ref="L22:L25"/>
    <mergeCell ref="L26:L29"/>
    <mergeCell ref="L30:L33"/>
    <mergeCell ref="L34:L37"/>
    <mergeCell ref="L38:L41"/>
    <mergeCell ref="L42:L45"/>
    <mergeCell ref="L46:L49"/>
    <mergeCell ref="M2:M5"/>
    <mergeCell ref="M6:M9"/>
    <mergeCell ref="M10:M13"/>
    <mergeCell ref="M14:M17"/>
    <mergeCell ref="M18:M21"/>
    <mergeCell ref="M22:M25"/>
    <mergeCell ref="M26:M29"/>
    <mergeCell ref="M30:M33"/>
    <mergeCell ref="M34:M37"/>
    <mergeCell ref="M38:M41"/>
    <mergeCell ref="M42:M45"/>
    <mergeCell ref="M46:M49"/>
    <mergeCell ref="O2:O5"/>
    <mergeCell ref="O10:O13"/>
    <mergeCell ref="O14:O17"/>
    <mergeCell ref="O18:O21"/>
    <mergeCell ref="O22:O25"/>
    <mergeCell ref="O26:O29"/>
    <mergeCell ref="P2:P5"/>
    <mergeCell ref="P10:P13"/>
    <mergeCell ref="P14:P17"/>
    <mergeCell ref="P18:P21"/>
    <mergeCell ref="P22:P25"/>
    <mergeCell ref="P26:P29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5"/>
  <sheetViews>
    <sheetView tabSelected="1" workbookViewId="0">
      <selection activeCell="D15" sqref="D15"/>
    </sheetView>
  </sheetViews>
  <sheetFormatPr defaultColWidth="9.55752212389381" defaultRowHeight="15.35"/>
  <cols>
    <col min="1" max="7" width="9.55752212389381" style="1"/>
    <col min="8" max="8" width="13.6814159292035" style="1" customWidth="1"/>
    <col min="9" max="9" width="12.8230088495575" style="1" customWidth="1"/>
    <col min="10" max="10" width="12.1592920353982" style="1" customWidth="1"/>
    <col min="11" max="11" width="14.3451327433628" style="1" customWidth="1"/>
    <col min="12" max="16384" width="9.55752212389381" style="1"/>
  </cols>
  <sheetData>
    <row r="1" s="1" customFormat="1" ht="30.4" spans="1:16">
      <c r="A1" s="2" t="s">
        <v>0</v>
      </c>
      <c r="B1" s="2" t="s">
        <v>1</v>
      </c>
      <c r="C1" s="3"/>
      <c r="D1" s="3"/>
      <c r="E1" s="3"/>
      <c r="F1" s="4" t="s">
        <v>3</v>
      </c>
      <c r="G1" s="4" t="s">
        <v>4</v>
      </c>
      <c r="H1" s="4" t="s">
        <v>5</v>
      </c>
      <c r="I1" s="53" t="s">
        <v>49</v>
      </c>
      <c r="J1" s="54" t="s">
        <v>50</v>
      </c>
      <c r="K1" s="53" t="s">
        <v>49</v>
      </c>
      <c r="L1" s="55" t="s">
        <v>51</v>
      </c>
      <c r="M1" s="56" t="s">
        <v>52</v>
      </c>
      <c r="N1" s="55" t="s">
        <v>53</v>
      </c>
      <c r="O1" s="55" t="s">
        <v>54</v>
      </c>
      <c r="P1" s="57"/>
    </row>
    <row r="2" s="1" customFormat="1" spans="1:16">
      <c r="A2" s="2" t="s">
        <v>13</v>
      </c>
      <c r="B2" s="3">
        <v>16.531</v>
      </c>
      <c r="C2" s="2" t="s">
        <v>13</v>
      </c>
      <c r="D2" s="2" t="s">
        <v>55</v>
      </c>
      <c r="E2" s="5">
        <v>19.147</v>
      </c>
      <c r="F2" s="6" t="s">
        <v>16</v>
      </c>
      <c r="G2" s="7" t="s">
        <v>17</v>
      </c>
      <c r="H2" s="8">
        <v>19.147</v>
      </c>
      <c r="I2" s="7">
        <f>AVERAGE(H2:H5)</f>
        <v>19.15825</v>
      </c>
      <c r="J2" s="8">
        <v>16.531</v>
      </c>
      <c r="K2" s="7">
        <f>AVERAGE(J2:J5)</f>
        <v>16.45825</v>
      </c>
      <c r="L2" s="58">
        <f>I2-K2</f>
        <v>2.7</v>
      </c>
      <c r="M2" s="58"/>
      <c r="N2" s="58">
        <f>L2-$M$7</f>
        <v>-0.103972222222223</v>
      </c>
      <c r="O2" s="58">
        <f>2^(-N2)</f>
        <v>1.07472847973919</v>
      </c>
      <c r="P2" s="59"/>
    </row>
    <row r="3" s="1" customFormat="1" spans="1:16">
      <c r="A3" s="2" t="s">
        <v>13</v>
      </c>
      <c r="B3" s="3">
        <v>16.458</v>
      </c>
      <c r="C3" s="2" t="s">
        <v>13</v>
      </c>
      <c r="D3" s="2" t="s">
        <v>55</v>
      </c>
      <c r="E3" s="5">
        <v>19.215</v>
      </c>
      <c r="F3" s="9"/>
      <c r="G3" s="10"/>
      <c r="H3" s="8">
        <v>19.215</v>
      </c>
      <c r="I3" s="10"/>
      <c r="J3" s="8">
        <v>16.458</v>
      </c>
      <c r="K3" s="10"/>
      <c r="L3" s="58"/>
      <c r="M3" s="58"/>
      <c r="N3" s="58"/>
      <c r="O3" s="58"/>
      <c r="P3" s="59"/>
    </row>
    <row r="4" s="1" customFormat="1" spans="1:16">
      <c r="A4" s="2" t="s">
        <v>13</v>
      </c>
      <c r="B4" s="3">
        <v>16.454</v>
      </c>
      <c r="C4" s="2" t="s">
        <v>13</v>
      </c>
      <c r="D4" s="2" t="s">
        <v>55</v>
      </c>
      <c r="E4" s="5">
        <v>19.124</v>
      </c>
      <c r="F4" s="9"/>
      <c r="G4" s="10"/>
      <c r="H4" s="8">
        <v>19.124</v>
      </c>
      <c r="I4" s="10"/>
      <c r="J4" s="8">
        <v>16.454</v>
      </c>
      <c r="K4" s="10"/>
      <c r="L4" s="58"/>
      <c r="M4" s="58"/>
      <c r="N4" s="58"/>
      <c r="O4" s="58"/>
      <c r="P4" s="59"/>
    </row>
    <row r="5" s="1" customFormat="1" spans="1:16">
      <c r="A5" s="2" t="s">
        <v>13</v>
      </c>
      <c r="B5" s="3">
        <v>16.39</v>
      </c>
      <c r="C5" s="2" t="s">
        <v>13</v>
      </c>
      <c r="D5" s="2" t="s">
        <v>55</v>
      </c>
      <c r="E5" s="5">
        <v>19.147</v>
      </c>
      <c r="F5" s="9"/>
      <c r="G5" s="11"/>
      <c r="H5" s="8">
        <v>19.147</v>
      </c>
      <c r="I5" s="11"/>
      <c r="J5" s="8">
        <v>16.39</v>
      </c>
      <c r="K5" s="11"/>
      <c r="L5" s="58"/>
      <c r="M5" s="58"/>
      <c r="N5" s="58"/>
      <c r="O5" s="58"/>
      <c r="P5" s="59"/>
    </row>
    <row r="6" s="1" customFormat="1" spans="1:16">
      <c r="A6" s="2" t="s">
        <v>18</v>
      </c>
      <c r="B6" s="3">
        <v>16.294</v>
      </c>
      <c r="C6" s="2" t="s">
        <v>18</v>
      </c>
      <c r="D6" s="2" t="s">
        <v>55</v>
      </c>
      <c r="E6" s="5">
        <v>19.237</v>
      </c>
      <c r="F6" s="12"/>
      <c r="G6" s="13" t="s">
        <v>19</v>
      </c>
      <c r="H6" s="14">
        <v>19.237</v>
      </c>
      <c r="I6" s="13">
        <f>AVERAGE(H6:H9)</f>
        <v>19.11875</v>
      </c>
      <c r="J6" s="14">
        <v>16.294</v>
      </c>
      <c r="K6" s="60">
        <f>AVERAGE(J6:J9)</f>
        <v>16.2845</v>
      </c>
      <c r="L6" s="61">
        <f>I6-K6</f>
        <v>2.83425</v>
      </c>
      <c r="M6" s="61"/>
      <c r="N6" s="61"/>
      <c r="O6" s="61"/>
      <c r="P6" s="62"/>
    </row>
    <row r="7" s="1" customFormat="1" spans="1:16">
      <c r="A7" s="2" t="s">
        <v>18</v>
      </c>
      <c r="B7" s="3">
        <v>16.233</v>
      </c>
      <c r="C7" s="2" t="s">
        <v>18</v>
      </c>
      <c r="D7" s="2" t="s">
        <v>55</v>
      </c>
      <c r="E7" s="5">
        <v>19.143</v>
      </c>
      <c r="F7" s="12"/>
      <c r="G7" s="15"/>
      <c r="H7" s="14">
        <v>19.143</v>
      </c>
      <c r="I7" s="15"/>
      <c r="J7" s="14">
        <v>16.233</v>
      </c>
      <c r="K7" s="60"/>
      <c r="L7" s="61"/>
      <c r="M7" s="61">
        <f>AVERAGE(L2:L11)</f>
        <v>2.80397222222222</v>
      </c>
      <c r="N7" s="61">
        <f>L6-M7</f>
        <v>0.0302777777777785</v>
      </c>
      <c r="O7" s="61">
        <f>2^(-N7)</f>
        <v>0.979231737290888</v>
      </c>
      <c r="P7" s="62">
        <f>AVERAGE(O2:O11)</f>
        <v>1.00138727550598</v>
      </c>
    </row>
    <row r="8" s="1" customFormat="1" spans="1:16">
      <c r="A8" s="2" t="s">
        <v>18</v>
      </c>
      <c r="B8" s="3">
        <v>16.289</v>
      </c>
      <c r="C8" s="2" t="s">
        <v>18</v>
      </c>
      <c r="D8" s="2" t="s">
        <v>55</v>
      </c>
      <c r="E8" s="5">
        <v>19.136</v>
      </c>
      <c r="F8" s="12"/>
      <c r="G8" s="15"/>
      <c r="H8" s="14">
        <v>19.136</v>
      </c>
      <c r="I8" s="15"/>
      <c r="J8" s="14">
        <v>16.289</v>
      </c>
      <c r="K8" s="60"/>
      <c r="L8" s="61"/>
      <c r="M8" s="61"/>
      <c r="N8" s="61"/>
      <c r="O8" s="61"/>
      <c r="P8" s="62"/>
    </row>
    <row r="9" s="1" customFormat="1" spans="1:16">
      <c r="A9" s="2" t="s">
        <v>18</v>
      </c>
      <c r="B9" s="3">
        <v>16.322</v>
      </c>
      <c r="C9" s="2" t="s">
        <v>18</v>
      </c>
      <c r="D9" s="2" t="s">
        <v>55</v>
      </c>
      <c r="E9" s="5">
        <v>18.959</v>
      </c>
      <c r="F9" s="12"/>
      <c r="G9" s="16"/>
      <c r="H9" s="14">
        <v>18.959</v>
      </c>
      <c r="I9" s="16"/>
      <c r="J9" s="14">
        <v>16.322</v>
      </c>
      <c r="K9" s="60"/>
      <c r="L9" s="61"/>
      <c r="M9" s="61"/>
      <c r="N9" s="61"/>
      <c r="O9" s="61"/>
      <c r="P9" s="62"/>
    </row>
    <row r="10" s="1" customFormat="1" spans="1:16">
      <c r="A10" s="2" t="s">
        <v>20</v>
      </c>
      <c r="B10" s="3">
        <v>16.271</v>
      </c>
      <c r="C10" s="2" t="s">
        <v>20</v>
      </c>
      <c r="D10" s="2" t="s">
        <v>55</v>
      </c>
      <c r="E10" s="5">
        <v>19.045</v>
      </c>
      <c r="F10" s="17"/>
      <c r="G10" s="18" t="s">
        <v>21</v>
      </c>
      <c r="H10" s="19">
        <v>19.045</v>
      </c>
      <c r="I10" s="18">
        <f>AVERAGE(H10:H13)</f>
        <v>19.0186666666667</v>
      </c>
      <c r="J10" s="19">
        <v>16.271</v>
      </c>
      <c r="K10" s="63">
        <f>AVERAGE(J10:J13)</f>
        <v>16.141</v>
      </c>
      <c r="L10" s="64">
        <f>I10-K10</f>
        <v>2.87766666666666</v>
      </c>
      <c r="M10" s="64"/>
      <c r="N10" s="64">
        <f>L10-M7</f>
        <v>0.0736944444444441</v>
      </c>
      <c r="O10" s="64">
        <f>2^(-N10)</f>
        <v>0.950201609487863</v>
      </c>
      <c r="P10" s="65"/>
    </row>
    <row r="11" s="1" customFormat="1" spans="1:16">
      <c r="A11" s="2" t="s">
        <v>20</v>
      </c>
      <c r="B11" s="3">
        <v>15.987</v>
      </c>
      <c r="C11" s="2" t="s">
        <v>20</v>
      </c>
      <c r="D11" s="2" t="s">
        <v>55</v>
      </c>
      <c r="E11" s="5">
        <v>19.026</v>
      </c>
      <c r="F11" s="17"/>
      <c r="G11" s="20"/>
      <c r="H11" s="19">
        <v>19.026</v>
      </c>
      <c r="I11" s="20"/>
      <c r="J11" s="19">
        <v>15.987</v>
      </c>
      <c r="K11" s="63"/>
      <c r="L11" s="64"/>
      <c r="M11" s="64"/>
      <c r="N11" s="64"/>
      <c r="O11" s="64"/>
      <c r="P11" s="65"/>
    </row>
    <row r="12" s="1" customFormat="1" spans="1:16">
      <c r="A12" s="2" t="s">
        <v>20</v>
      </c>
      <c r="B12" s="3">
        <v>16.229</v>
      </c>
      <c r="C12" s="2" t="s">
        <v>20</v>
      </c>
      <c r="D12" s="2" t="s">
        <v>55</v>
      </c>
      <c r="E12" s="5">
        <v>18.985</v>
      </c>
      <c r="F12" s="17"/>
      <c r="G12" s="20"/>
      <c r="H12" s="19">
        <v>18.985</v>
      </c>
      <c r="I12" s="20"/>
      <c r="J12" s="19">
        <v>16.229</v>
      </c>
      <c r="K12" s="63"/>
      <c r="L12" s="64"/>
      <c r="M12" s="64"/>
      <c r="N12" s="64"/>
      <c r="O12" s="64"/>
      <c r="P12" s="65"/>
    </row>
    <row r="13" s="1" customFormat="1" ht="16.1" spans="1:16">
      <c r="A13" s="2" t="s">
        <v>20</v>
      </c>
      <c r="B13" s="3">
        <v>16.077</v>
      </c>
      <c r="C13" s="2" t="s">
        <v>20</v>
      </c>
      <c r="D13" s="2" t="s">
        <v>55</v>
      </c>
      <c r="E13" s="21">
        <v>17.691</v>
      </c>
      <c r="F13" s="17"/>
      <c r="G13" s="22"/>
      <c r="H13" s="19"/>
      <c r="I13" s="22"/>
      <c r="J13" s="19">
        <v>16.077</v>
      </c>
      <c r="K13" s="63"/>
      <c r="L13" s="66"/>
      <c r="M13" s="66"/>
      <c r="N13" s="66"/>
      <c r="O13" s="66"/>
      <c r="P13" s="65"/>
    </row>
    <row r="14" s="1" customFormat="1" spans="1:16">
      <c r="A14" s="2" t="s">
        <v>22</v>
      </c>
      <c r="B14" s="3">
        <v>16.383</v>
      </c>
      <c r="C14" s="2" t="s">
        <v>22</v>
      </c>
      <c r="D14" s="2" t="s">
        <v>55</v>
      </c>
      <c r="E14" s="5">
        <v>18.943</v>
      </c>
      <c r="F14" s="23" t="s">
        <v>23</v>
      </c>
      <c r="G14" s="24" t="s">
        <v>24</v>
      </c>
      <c r="H14" s="25">
        <v>18.943</v>
      </c>
      <c r="I14" s="24">
        <f>AVERAGE(H14:H17)</f>
        <v>18.8705</v>
      </c>
      <c r="J14" s="25">
        <v>16.383</v>
      </c>
      <c r="K14" s="27">
        <f>AVERAGE(J14:J17)</f>
        <v>16.5015</v>
      </c>
      <c r="L14" s="67">
        <f>I14-K14</f>
        <v>2.369</v>
      </c>
      <c r="M14" s="67"/>
      <c r="N14" s="67">
        <f>L14-$M$7</f>
        <v>-0.434972222222219</v>
      </c>
      <c r="O14" s="67">
        <f>2^(-N14)</f>
        <v>1.35188480346809</v>
      </c>
      <c r="P14" s="68"/>
    </row>
    <row r="15" s="1" customFormat="1" spans="1:16">
      <c r="A15" s="2" t="s">
        <v>22</v>
      </c>
      <c r="B15" s="3">
        <v>16.564</v>
      </c>
      <c r="C15" s="2" t="s">
        <v>22</v>
      </c>
      <c r="D15" s="2" t="s">
        <v>55</v>
      </c>
      <c r="E15" s="5">
        <v>18.755</v>
      </c>
      <c r="F15" s="26"/>
      <c r="G15" s="24"/>
      <c r="H15" s="25">
        <v>18.755</v>
      </c>
      <c r="I15" s="24"/>
      <c r="J15" s="25">
        <v>16.564</v>
      </c>
      <c r="K15" s="69"/>
      <c r="L15" s="67"/>
      <c r="M15" s="67"/>
      <c r="N15" s="67"/>
      <c r="O15" s="67"/>
      <c r="P15" s="68"/>
    </row>
    <row r="16" s="1" customFormat="1" spans="1:16">
      <c r="A16" s="2" t="s">
        <v>22</v>
      </c>
      <c r="B16" s="3">
        <v>16.575</v>
      </c>
      <c r="C16" s="2" t="s">
        <v>22</v>
      </c>
      <c r="D16" s="2" t="s">
        <v>55</v>
      </c>
      <c r="E16" s="5">
        <v>18.856</v>
      </c>
      <c r="F16" s="26"/>
      <c r="G16" s="24"/>
      <c r="H16" s="25">
        <v>18.856</v>
      </c>
      <c r="I16" s="24"/>
      <c r="J16" s="25">
        <v>16.575</v>
      </c>
      <c r="K16" s="69"/>
      <c r="L16" s="67"/>
      <c r="M16" s="67"/>
      <c r="N16" s="67"/>
      <c r="O16" s="67"/>
      <c r="P16" s="68"/>
    </row>
    <row r="17" s="1" customFormat="1" spans="1:16">
      <c r="A17" s="2" t="s">
        <v>22</v>
      </c>
      <c r="B17" s="3">
        <v>16.484</v>
      </c>
      <c r="C17" s="2" t="s">
        <v>22</v>
      </c>
      <c r="D17" s="2" t="s">
        <v>55</v>
      </c>
      <c r="E17" s="5">
        <v>18.928</v>
      </c>
      <c r="F17" s="26"/>
      <c r="G17" s="27"/>
      <c r="H17" s="25">
        <v>18.928</v>
      </c>
      <c r="I17" s="27"/>
      <c r="J17" s="25">
        <v>16.484</v>
      </c>
      <c r="K17" s="69"/>
      <c r="L17" s="67"/>
      <c r="M17" s="67"/>
      <c r="N17" s="67"/>
      <c r="O17" s="67"/>
      <c r="P17" s="68"/>
    </row>
    <row r="18" s="1" customFormat="1" spans="1:16">
      <c r="A18" s="2" t="s">
        <v>25</v>
      </c>
      <c r="B18" s="3">
        <v>16.533</v>
      </c>
      <c r="C18" s="2" t="s">
        <v>25</v>
      </c>
      <c r="D18" s="2" t="s">
        <v>55</v>
      </c>
      <c r="E18" s="5">
        <v>18.66089912</v>
      </c>
      <c r="F18" s="26"/>
      <c r="G18" s="28" t="s">
        <v>26</v>
      </c>
      <c r="H18" s="29">
        <v>18.66089912</v>
      </c>
      <c r="I18" s="28">
        <f>AVERAGE(H18:H21)</f>
        <v>18.6980899133333</v>
      </c>
      <c r="J18" s="29">
        <v>16.533</v>
      </c>
      <c r="K18" s="70">
        <f>AVERAGE(J18:J21)</f>
        <v>16.521</v>
      </c>
      <c r="L18" s="71">
        <f>I18-K18</f>
        <v>2.17708991333333</v>
      </c>
      <c r="M18" s="71"/>
      <c r="N18" s="71">
        <f>L18-$M$7</f>
        <v>-0.626882308888886</v>
      </c>
      <c r="O18" s="71">
        <f>2^(-N18)</f>
        <v>1.54422428745609</v>
      </c>
      <c r="P18" s="72"/>
    </row>
    <row r="19" s="1" customFormat="1" spans="1:16">
      <c r="A19" s="2" t="s">
        <v>25</v>
      </c>
      <c r="B19" s="30">
        <v>15.17</v>
      </c>
      <c r="C19" s="2" t="s">
        <v>25</v>
      </c>
      <c r="D19" s="2" t="s">
        <v>55</v>
      </c>
      <c r="E19" s="5">
        <v>18.77637062</v>
      </c>
      <c r="F19" s="26"/>
      <c r="G19" s="31"/>
      <c r="H19" s="29">
        <v>18.77637062</v>
      </c>
      <c r="I19" s="31"/>
      <c r="J19" s="29"/>
      <c r="K19" s="70"/>
      <c r="L19" s="71"/>
      <c r="M19" s="71"/>
      <c r="N19" s="71"/>
      <c r="O19" s="71"/>
      <c r="P19" s="72"/>
    </row>
    <row r="20" s="1" customFormat="1" spans="1:16">
      <c r="A20" s="2" t="s">
        <v>25</v>
      </c>
      <c r="B20" s="3">
        <v>16.503</v>
      </c>
      <c r="C20" s="2" t="s">
        <v>25</v>
      </c>
      <c r="D20" s="2" t="s">
        <v>55</v>
      </c>
      <c r="E20" s="5">
        <v>18.657</v>
      </c>
      <c r="F20" s="26"/>
      <c r="G20" s="31"/>
      <c r="H20" s="29">
        <v>18.657</v>
      </c>
      <c r="I20" s="31"/>
      <c r="J20" s="29">
        <v>16.503</v>
      </c>
      <c r="K20" s="70"/>
      <c r="L20" s="71"/>
      <c r="M20" s="71"/>
      <c r="N20" s="71"/>
      <c r="O20" s="71"/>
      <c r="P20" s="73">
        <f>AVERAGE(O14:O25)</f>
        <v>1.43367124803412</v>
      </c>
    </row>
    <row r="21" s="1" customFormat="1" spans="1:16">
      <c r="A21" s="2" t="s">
        <v>25</v>
      </c>
      <c r="B21" s="3">
        <v>16.527</v>
      </c>
      <c r="C21" s="2" t="s">
        <v>25</v>
      </c>
      <c r="D21" s="2" t="s">
        <v>55</v>
      </c>
      <c r="E21" s="21">
        <v>18.073</v>
      </c>
      <c r="F21" s="26"/>
      <c r="G21" s="32"/>
      <c r="H21" s="29"/>
      <c r="I21" s="32"/>
      <c r="J21" s="29">
        <v>16.527</v>
      </c>
      <c r="K21" s="70"/>
      <c r="L21" s="71"/>
      <c r="M21" s="71"/>
      <c r="N21" s="71"/>
      <c r="O21" s="71"/>
      <c r="P21" s="72"/>
    </row>
    <row r="22" s="1" customFormat="1" spans="1:16">
      <c r="A22" s="2" t="s">
        <v>27</v>
      </c>
      <c r="B22" s="3">
        <v>16.633</v>
      </c>
      <c r="C22" s="2" t="s">
        <v>27</v>
      </c>
      <c r="D22" s="2" t="s">
        <v>55</v>
      </c>
      <c r="E22" s="5">
        <v>18.934</v>
      </c>
      <c r="F22" s="26"/>
      <c r="G22" s="33" t="s">
        <v>28</v>
      </c>
      <c r="H22" s="34">
        <v>18.934</v>
      </c>
      <c r="I22" s="33">
        <f>AVERAGE(H22:H25)</f>
        <v>18.8695</v>
      </c>
      <c r="J22" s="34">
        <v>16.633</v>
      </c>
      <c r="K22" s="74">
        <f>AVERAGE(J22:J25)</f>
        <v>16.556</v>
      </c>
      <c r="L22" s="75">
        <f>I22-K22</f>
        <v>2.3135</v>
      </c>
      <c r="M22" s="75"/>
      <c r="N22" s="75">
        <f>L22-$M$7</f>
        <v>-0.490472222222221</v>
      </c>
      <c r="O22" s="75">
        <f>2^(-N22)</f>
        <v>1.40490465317817</v>
      </c>
      <c r="P22" s="76"/>
    </row>
    <row r="23" s="1" customFormat="1" spans="1:16">
      <c r="A23" s="2" t="s">
        <v>27</v>
      </c>
      <c r="B23" s="3">
        <v>16.525</v>
      </c>
      <c r="C23" s="2" t="s">
        <v>27</v>
      </c>
      <c r="D23" s="2" t="s">
        <v>55</v>
      </c>
      <c r="E23" s="5">
        <v>18.769</v>
      </c>
      <c r="F23" s="26"/>
      <c r="G23" s="35"/>
      <c r="H23" s="34">
        <v>18.769</v>
      </c>
      <c r="I23" s="35"/>
      <c r="J23" s="34">
        <v>16.525</v>
      </c>
      <c r="K23" s="74"/>
      <c r="L23" s="75"/>
      <c r="M23" s="75"/>
      <c r="N23" s="75"/>
      <c r="O23" s="75"/>
      <c r="P23" s="76"/>
    </row>
    <row r="24" s="1" customFormat="1" spans="1:16">
      <c r="A24" s="2" t="s">
        <v>27</v>
      </c>
      <c r="B24" s="3">
        <v>16.608</v>
      </c>
      <c r="C24" s="2" t="s">
        <v>27</v>
      </c>
      <c r="D24" s="2" t="s">
        <v>55</v>
      </c>
      <c r="E24" s="5">
        <v>18.886</v>
      </c>
      <c r="F24" s="26"/>
      <c r="G24" s="35"/>
      <c r="H24" s="34">
        <v>18.886</v>
      </c>
      <c r="I24" s="35"/>
      <c r="J24" s="34">
        <v>16.608</v>
      </c>
      <c r="K24" s="74"/>
      <c r="L24" s="75"/>
      <c r="M24" s="75"/>
      <c r="N24" s="75"/>
      <c r="O24" s="75"/>
      <c r="P24" s="76"/>
    </row>
    <row r="25" s="1" customFormat="1" ht="16.1" spans="1:16">
      <c r="A25" s="2" t="s">
        <v>27</v>
      </c>
      <c r="B25" s="3">
        <v>16.458</v>
      </c>
      <c r="C25" s="2" t="s">
        <v>27</v>
      </c>
      <c r="D25" s="2" t="s">
        <v>55</v>
      </c>
      <c r="E25" s="5">
        <v>18.889</v>
      </c>
      <c r="F25" s="26"/>
      <c r="G25" s="36"/>
      <c r="H25" s="34">
        <v>18.889</v>
      </c>
      <c r="I25" s="36"/>
      <c r="J25" s="34">
        <v>16.458</v>
      </c>
      <c r="K25" s="74"/>
      <c r="L25" s="77"/>
      <c r="M25" s="77"/>
      <c r="N25" s="77"/>
      <c r="O25" s="77"/>
      <c r="P25" s="76"/>
    </row>
    <row r="26" s="1" customFormat="1" spans="1:16">
      <c r="A26" s="2" t="s">
        <v>29</v>
      </c>
      <c r="B26" s="3">
        <v>18.588</v>
      </c>
      <c r="C26" s="2" t="s">
        <v>29</v>
      </c>
      <c r="D26" s="2" t="s">
        <v>55</v>
      </c>
      <c r="E26" s="5">
        <v>21.32487869</v>
      </c>
      <c r="F26" s="26"/>
      <c r="G26" s="37" t="s">
        <v>30</v>
      </c>
      <c r="H26" s="38">
        <v>21.32487869</v>
      </c>
      <c r="I26" s="37">
        <f>AVERAGE(H26:H29)</f>
        <v>21.3593484466667</v>
      </c>
      <c r="J26" s="38">
        <v>18.588</v>
      </c>
      <c r="K26" s="39">
        <f>AVERAGE(J26:J29)</f>
        <v>18.58875</v>
      </c>
      <c r="L26" s="78">
        <f>I26-K26</f>
        <v>2.77059844666666</v>
      </c>
      <c r="M26" s="78"/>
      <c r="N26" s="78">
        <f>L26-$M$7</f>
        <v>-0.0333737755555581</v>
      </c>
      <c r="O26" s="78">
        <f>2^(-N26)</f>
        <v>1.02340258003776</v>
      </c>
      <c r="P26" s="79"/>
    </row>
    <row r="27" s="1" customFormat="1" spans="1:16">
      <c r="A27" s="2" t="s">
        <v>29</v>
      </c>
      <c r="B27" s="3">
        <v>18.625</v>
      </c>
      <c r="C27" s="2" t="s">
        <v>29</v>
      </c>
      <c r="D27" s="2" t="s">
        <v>55</v>
      </c>
      <c r="E27" s="21">
        <v>22.917</v>
      </c>
      <c r="F27" s="26"/>
      <c r="G27" s="37"/>
      <c r="H27" s="38"/>
      <c r="I27" s="37"/>
      <c r="J27" s="38">
        <v>18.625</v>
      </c>
      <c r="K27" s="80"/>
      <c r="L27" s="78"/>
      <c r="M27" s="78"/>
      <c r="N27" s="78"/>
      <c r="O27" s="78"/>
      <c r="P27" s="79"/>
    </row>
    <row r="28" s="1" customFormat="1" spans="1:16">
      <c r="A28" s="2" t="s">
        <v>29</v>
      </c>
      <c r="B28" s="3">
        <v>18.547</v>
      </c>
      <c r="C28" s="2" t="s">
        <v>29</v>
      </c>
      <c r="D28" s="2" t="s">
        <v>55</v>
      </c>
      <c r="E28" s="5">
        <v>21.28773544</v>
      </c>
      <c r="F28" s="26"/>
      <c r="G28" s="37"/>
      <c r="H28" s="38">
        <v>21.28773544</v>
      </c>
      <c r="I28" s="37"/>
      <c r="J28" s="38">
        <v>18.547</v>
      </c>
      <c r="K28" s="80"/>
      <c r="L28" s="78"/>
      <c r="M28" s="78"/>
      <c r="N28" s="78"/>
      <c r="O28" s="78"/>
      <c r="P28" s="79"/>
    </row>
    <row r="29" s="1" customFormat="1" spans="1:16">
      <c r="A29" s="2" t="s">
        <v>29</v>
      </c>
      <c r="B29" s="3">
        <v>18.595</v>
      </c>
      <c r="C29" s="2" t="s">
        <v>29</v>
      </c>
      <c r="D29" s="2" t="s">
        <v>55</v>
      </c>
      <c r="E29" s="5">
        <v>21.46543121</v>
      </c>
      <c r="F29" s="26"/>
      <c r="G29" s="39"/>
      <c r="H29" s="38">
        <v>21.46543121</v>
      </c>
      <c r="I29" s="39"/>
      <c r="J29" s="38">
        <v>18.595</v>
      </c>
      <c r="K29" s="80"/>
      <c r="L29" s="78"/>
      <c r="M29" s="78"/>
      <c r="N29" s="78"/>
      <c r="O29" s="78"/>
      <c r="P29" s="79"/>
    </row>
    <row r="30" s="1" customFormat="1" spans="1:16">
      <c r="A30" s="2" t="s">
        <v>31</v>
      </c>
      <c r="B30" s="30">
        <v>16.516</v>
      </c>
      <c r="C30" s="2" t="s">
        <v>31</v>
      </c>
      <c r="D30" s="2" t="s">
        <v>55</v>
      </c>
      <c r="E30" s="5">
        <v>20.254</v>
      </c>
      <c r="F30" s="26"/>
      <c r="G30" s="28" t="s">
        <v>32</v>
      </c>
      <c r="H30" s="29">
        <v>20.254</v>
      </c>
      <c r="I30" s="28">
        <f>AVERAGE(H30:H33)</f>
        <v>20.22725</v>
      </c>
      <c r="J30" s="29"/>
      <c r="K30" s="70">
        <f>AVERAGE(J30:J33)</f>
        <v>17.3753333333333</v>
      </c>
      <c r="L30" s="71">
        <f>I30-K30</f>
        <v>2.85191666666667</v>
      </c>
      <c r="M30" s="71"/>
      <c r="N30" s="71"/>
      <c r="O30" s="71"/>
      <c r="P30" s="72"/>
    </row>
    <row r="31" s="1" customFormat="1" spans="1:16">
      <c r="A31" s="2" t="s">
        <v>31</v>
      </c>
      <c r="B31" s="3">
        <v>17.282</v>
      </c>
      <c r="C31" s="2" t="s">
        <v>31</v>
      </c>
      <c r="D31" s="2" t="s">
        <v>55</v>
      </c>
      <c r="E31" s="5">
        <v>20.306</v>
      </c>
      <c r="F31" s="26"/>
      <c r="G31" s="31"/>
      <c r="H31" s="29">
        <v>20.306</v>
      </c>
      <c r="I31" s="31"/>
      <c r="J31" s="29">
        <v>17.282</v>
      </c>
      <c r="K31" s="70"/>
      <c r="L31" s="71"/>
      <c r="M31" s="71"/>
      <c r="N31" s="71"/>
      <c r="O31" s="71"/>
      <c r="P31" s="72"/>
    </row>
    <row r="32" s="1" customFormat="1" spans="1:16">
      <c r="A32" s="2" t="s">
        <v>31</v>
      </c>
      <c r="B32" s="3">
        <v>17.367</v>
      </c>
      <c r="C32" s="2" t="s">
        <v>31</v>
      </c>
      <c r="D32" s="2" t="s">
        <v>55</v>
      </c>
      <c r="E32" s="5">
        <v>20.183</v>
      </c>
      <c r="F32" s="26"/>
      <c r="G32" s="31"/>
      <c r="H32" s="29">
        <v>20.183</v>
      </c>
      <c r="I32" s="31"/>
      <c r="J32" s="29">
        <v>17.367</v>
      </c>
      <c r="K32" s="70"/>
      <c r="L32" s="71"/>
      <c r="M32" s="71"/>
      <c r="N32" s="71">
        <f>L30-$M$7</f>
        <v>0.047944444444449</v>
      </c>
      <c r="O32" s="71">
        <f>2^(-N32)</f>
        <v>0.967313578378932</v>
      </c>
      <c r="P32" s="72">
        <f>AVERAGE(O26:O36)</f>
        <v>0.963931036723901</v>
      </c>
    </row>
    <row r="33" s="1" customFormat="1" spans="1:16">
      <c r="A33" s="2" t="s">
        <v>31</v>
      </c>
      <c r="B33" s="3">
        <v>17.477</v>
      </c>
      <c r="C33" s="2" t="s">
        <v>31</v>
      </c>
      <c r="D33" s="2" t="s">
        <v>55</v>
      </c>
      <c r="E33" s="5">
        <v>20.166</v>
      </c>
      <c r="F33" s="26"/>
      <c r="G33" s="32"/>
      <c r="H33" s="29">
        <v>20.166</v>
      </c>
      <c r="I33" s="32"/>
      <c r="J33" s="29">
        <v>17.477</v>
      </c>
      <c r="K33" s="70"/>
      <c r="L33" s="71"/>
      <c r="M33" s="71"/>
      <c r="N33" s="71"/>
      <c r="O33" s="71"/>
      <c r="P33" s="72"/>
    </row>
    <row r="34" s="1" customFormat="1" spans="1:16">
      <c r="A34" s="2" t="s">
        <v>33</v>
      </c>
      <c r="B34" s="3">
        <v>17.444</v>
      </c>
      <c r="C34" s="2" t="s">
        <v>33</v>
      </c>
      <c r="D34" s="2" t="s">
        <v>55</v>
      </c>
      <c r="E34" s="5">
        <v>20.545</v>
      </c>
      <c r="F34" s="26"/>
      <c r="G34" s="40" t="s">
        <v>34</v>
      </c>
      <c r="H34" s="41">
        <v>20.545</v>
      </c>
      <c r="I34" s="40">
        <f>AVERAGE(H34:H37)</f>
        <v>20.50625</v>
      </c>
      <c r="J34" s="41">
        <v>17.444</v>
      </c>
      <c r="K34" s="81">
        <f>AVERAGE(J34:J37)</f>
        <v>17.552</v>
      </c>
      <c r="L34" s="82">
        <f>I34-K34</f>
        <v>2.95425</v>
      </c>
      <c r="M34" s="82"/>
      <c r="N34" s="82"/>
      <c r="O34" s="82"/>
      <c r="P34" s="83"/>
    </row>
    <row r="35" s="1" customFormat="1" spans="1:16">
      <c r="A35" s="2" t="s">
        <v>33</v>
      </c>
      <c r="B35" s="3">
        <v>17.686</v>
      </c>
      <c r="C35" s="2" t="s">
        <v>33</v>
      </c>
      <c r="D35" s="2" t="s">
        <v>55</v>
      </c>
      <c r="E35" s="5">
        <v>20.45</v>
      </c>
      <c r="F35" s="26"/>
      <c r="G35" s="42"/>
      <c r="H35" s="41">
        <v>20.45</v>
      </c>
      <c r="I35" s="42"/>
      <c r="J35" s="41">
        <v>17.686</v>
      </c>
      <c r="K35" s="81"/>
      <c r="L35" s="82"/>
      <c r="M35" s="82"/>
      <c r="N35" s="82"/>
      <c r="O35" s="82"/>
      <c r="P35" s="83"/>
    </row>
    <row r="36" s="1" customFormat="1" spans="1:16">
      <c r="A36" s="2" t="s">
        <v>33</v>
      </c>
      <c r="B36" s="3">
        <v>17.536</v>
      </c>
      <c r="C36" s="2" t="s">
        <v>33</v>
      </c>
      <c r="D36" s="2" t="s">
        <v>55</v>
      </c>
      <c r="E36" s="5">
        <v>20.529</v>
      </c>
      <c r="F36" s="26"/>
      <c r="G36" s="42"/>
      <c r="H36" s="41">
        <v>20.529</v>
      </c>
      <c r="I36" s="42"/>
      <c r="J36" s="41">
        <v>17.536</v>
      </c>
      <c r="K36" s="81"/>
      <c r="L36" s="82"/>
      <c r="M36" s="82"/>
      <c r="N36" s="82">
        <f>L34-$M$7</f>
        <v>0.150277777777783</v>
      </c>
      <c r="O36" s="82">
        <f>2^(-N36)</f>
        <v>0.901076951755014</v>
      </c>
      <c r="P36" s="83"/>
    </row>
    <row r="37" s="1" customFormat="1" ht="16.1" spans="1:16">
      <c r="A37" s="2" t="s">
        <v>33</v>
      </c>
      <c r="B37" s="3">
        <v>17.542</v>
      </c>
      <c r="C37" s="2" t="s">
        <v>33</v>
      </c>
      <c r="D37" s="2" t="s">
        <v>55</v>
      </c>
      <c r="E37" s="5">
        <v>20.501</v>
      </c>
      <c r="F37" s="26"/>
      <c r="G37" s="43"/>
      <c r="H37" s="41">
        <v>20.501</v>
      </c>
      <c r="I37" s="43"/>
      <c r="J37" s="41">
        <v>17.542</v>
      </c>
      <c r="K37" s="81"/>
      <c r="L37" s="84"/>
      <c r="M37" s="84"/>
      <c r="N37" s="84"/>
      <c r="O37" s="84"/>
      <c r="P37" s="83"/>
    </row>
    <row r="38" s="1" customFormat="1" spans="1:16">
      <c r="A38" s="2" t="s">
        <v>35</v>
      </c>
      <c r="B38" s="3">
        <v>16.604</v>
      </c>
      <c r="C38" s="2" t="s">
        <v>35</v>
      </c>
      <c r="D38" s="2" t="s">
        <v>55</v>
      </c>
      <c r="E38" s="5">
        <v>19.219</v>
      </c>
      <c r="F38" s="26"/>
      <c r="G38" s="44" t="s">
        <v>36</v>
      </c>
      <c r="H38" s="45">
        <v>19.219</v>
      </c>
      <c r="I38" s="44">
        <f>AVERAGE(H38:H41)</f>
        <v>19.15425</v>
      </c>
      <c r="J38" s="45">
        <v>16.604</v>
      </c>
      <c r="K38" s="85">
        <f>AVERAGE(J38:J41)</f>
        <v>16.60475</v>
      </c>
      <c r="L38" s="86">
        <f>I38-K38</f>
        <v>2.54950000000001</v>
      </c>
      <c r="M38" s="86"/>
      <c r="N38" s="86"/>
      <c r="O38" s="86"/>
      <c r="P38" s="87"/>
    </row>
    <row r="39" s="1" customFormat="1" spans="1:16">
      <c r="A39" s="2" t="s">
        <v>35</v>
      </c>
      <c r="B39" s="3">
        <v>16.499</v>
      </c>
      <c r="C39" s="2" t="s">
        <v>35</v>
      </c>
      <c r="D39" s="2" t="s">
        <v>55</v>
      </c>
      <c r="E39" s="5">
        <v>19.261</v>
      </c>
      <c r="F39" s="26"/>
      <c r="G39" s="46"/>
      <c r="H39" s="45">
        <v>19.261</v>
      </c>
      <c r="I39" s="46"/>
      <c r="J39" s="45">
        <v>16.499</v>
      </c>
      <c r="K39" s="85"/>
      <c r="L39" s="88"/>
      <c r="M39" s="88"/>
      <c r="N39" s="88"/>
      <c r="O39" s="88"/>
      <c r="P39" s="87"/>
    </row>
    <row r="40" s="1" customFormat="1" spans="1:16">
      <c r="A40" s="2" t="s">
        <v>35</v>
      </c>
      <c r="B40" s="3">
        <v>16.612</v>
      </c>
      <c r="C40" s="2" t="s">
        <v>35</v>
      </c>
      <c r="D40" s="2" t="s">
        <v>55</v>
      </c>
      <c r="E40" s="5">
        <v>19.164</v>
      </c>
      <c r="F40" s="26"/>
      <c r="G40" s="46"/>
      <c r="H40" s="45">
        <v>19.164</v>
      </c>
      <c r="I40" s="46"/>
      <c r="J40" s="45">
        <v>16.612</v>
      </c>
      <c r="K40" s="85"/>
      <c r="L40" s="88"/>
      <c r="M40" s="88"/>
      <c r="N40" s="88">
        <f>L38-$M$7</f>
        <v>-0.254472222222213</v>
      </c>
      <c r="O40" s="88">
        <f>2^(-N40)</f>
        <v>1.19289926762928</v>
      </c>
      <c r="P40" s="87"/>
    </row>
    <row r="41" s="1" customFormat="1" spans="1:16">
      <c r="A41" s="2" t="s">
        <v>35</v>
      </c>
      <c r="B41" s="3">
        <v>16.704</v>
      </c>
      <c r="C41" s="2" t="s">
        <v>35</v>
      </c>
      <c r="D41" s="2" t="s">
        <v>55</v>
      </c>
      <c r="E41" s="5">
        <v>18.973</v>
      </c>
      <c r="F41" s="26"/>
      <c r="G41" s="47"/>
      <c r="H41" s="45">
        <v>18.973</v>
      </c>
      <c r="I41" s="47"/>
      <c r="J41" s="45">
        <v>16.704</v>
      </c>
      <c r="K41" s="85"/>
      <c r="L41" s="88"/>
      <c r="M41" s="88"/>
      <c r="N41" s="88"/>
      <c r="O41" s="88"/>
      <c r="P41" s="87"/>
    </row>
    <row r="42" s="1" customFormat="1" spans="1:16">
      <c r="A42" s="2" t="s">
        <v>37</v>
      </c>
      <c r="B42" s="3">
        <v>16.701</v>
      </c>
      <c r="C42" s="2" t="s">
        <v>37</v>
      </c>
      <c r="D42" s="2" t="s">
        <v>55</v>
      </c>
      <c r="E42" s="5">
        <v>19.302</v>
      </c>
      <c r="F42" s="26"/>
      <c r="G42" s="48" t="s">
        <v>38</v>
      </c>
      <c r="H42" s="49">
        <v>19.302</v>
      </c>
      <c r="I42" s="48">
        <f>AVERAGE(H42:H45)</f>
        <v>19.2816666666667</v>
      </c>
      <c r="J42" s="49">
        <v>16.701</v>
      </c>
      <c r="K42" s="89">
        <f>AVERAGE(J42:J45)</f>
        <v>16.64225</v>
      </c>
      <c r="L42" s="90">
        <f>I42-K42</f>
        <v>2.63941666666667</v>
      </c>
      <c r="M42" s="90"/>
      <c r="N42" s="90"/>
      <c r="O42" s="90"/>
      <c r="P42" s="91"/>
    </row>
    <row r="43" s="1" customFormat="1" spans="1:16">
      <c r="A43" s="2" t="s">
        <v>37</v>
      </c>
      <c r="B43" s="3">
        <v>16.646</v>
      </c>
      <c r="C43" s="2" t="s">
        <v>37</v>
      </c>
      <c r="D43" s="2" t="s">
        <v>55</v>
      </c>
      <c r="E43" s="21">
        <v>20.065</v>
      </c>
      <c r="F43" s="26"/>
      <c r="G43" s="50"/>
      <c r="H43" s="49"/>
      <c r="I43" s="50"/>
      <c r="J43" s="49">
        <v>16.646</v>
      </c>
      <c r="K43" s="89"/>
      <c r="L43" s="90"/>
      <c r="M43" s="90"/>
      <c r="N43" s="90"/>
      <c r="O43" s="90"/>
      <c r="P43" s="91"/>
    </row>
    <row r="44" s="1" customFormat="1" spans="1:16">
      <c r="A44" s="2" t="s">
        <v>37</v>
      </c>
      <c r="B44" s="3">
        <v>16.577</v>
      </c>
      <c r="C44" s="2" t="s">
        <v>37</v>
      </c>
      <c r="D44" s="2" t="s">
        <v>55</v>
      </c>
      <c r="E44" s="5">
        <v>19.291</v>
      </c>
      <c r="F44" s="26"/>
      <c r="G44" s="50"/>
      <c r="H44" s="49">
        <v>19.291</v>
      </c>
      <c r="I44" s="50"/>
      <c r="J44" s="49">
        <v>16.577</v>
      </c>
      <c r="K44" s="89"/>
      <c r="L44" s="90"/>
      <c r="M44" s="90"/>
      <c r="N44" s="90">
        <f>L42-$M$7</f>
        <v>-0.164555555555553</v>
      </c>
      <c r="O44" s="90">
        <f>2^(-N44)</f>
        <v>1.12082073873326</v>
      </c>
      <c r="P44" s="91">
        <f>AVERAGE(O40:O48)</f>
        <v>1.2264990899461</v>
      </c>
    </row>
    <row r="45" s="1" customFormat="1" spans="1:16">
      <c r="A45" s="2" t="s">
        <v>37</v>
      </c>
      <c r="B45" s="3">
        <v>16.645</v>
      </c>
      <c r="C45" s="2" t="s">
        <v>37</v>
      </c>
      <c r="D45" s="2" t="s">
        <v>55</v>
      </c>
      <c r="E45" s="5">
        <v>19.252</v>
      </c>
      <c r="F45" s="26"/>
      <c r="G45" s="51"/>
      <c r="H45" s="49">
        <v>19.252</v>
      </c>
      <c r="I45" s="51"/>
      <c r="J45" s="49">
        <v>16.645</v>
      </c>
      <c r="K45" s="89"/>
      <c r="L45" s="90"/>
      <c r="M45" s="90"/>
      <c r="N45" s="90"/>
      <c r="O45" s="90"/>
      <c r="P45" s="91"/>
    </row>
    <row r="46" s="1" customFormat="1" spans="1:16">
      <c r="A46" s="2" t="s">
        <v>39</v>
      </c>
      <c r="B46" s="3">
        <v>16.841</v>
      </c>
      <c r="C46" s="2" t="s">
        <v>39</v>
      </c>
      <c r="D46" s="2" t="s">
        <v>55</v>
      </c>
      <c r="E46" s="5">
        <v>19.128</v>
      </c>
      <c r="F46" s="26"/>
      <c r="G46" s="33" t="s">
        <v>40</v>
      </c>
      <c r="H46" s="34">
        <v>19.128</v>
      </c>
      <c r="I46" s="33">
        <f>AVERAGE(H46:H49)</f>
        <v>19.2465</v>
      </c>
      <c r="J46" s="34">
        <v>16.841</v>
      </c>
      <c r="K46" s="74">
        <f>AVERAGE(J46:J49)</f>
        <v>16.89225</v>
      </c>
      <c r="L46" s="75">
        <f>I46-K46</f>
        <v>2.35425</v>
      </c>
      <c r="M46" s="75"/>
      <c r="N46" s="75"/>
      <c r="O46" s="75"/>
      <c r="P46" s="76"/>
    </row>
    <row r="47" s="1" customFormat="1" spans="1:16">
      <c r="A47" s="2" t="s">
        <v>39</v>
      </c>
      <c r="B47" s="3">
        <v>16.982</v>
      </c>
      <c r="C47" s="2" t="s">
        <v>39</v>
      </c>
      <c r="D47" s="2" t="s">
        <v>55</v>
      </c>
      <c r="E47" s="5">
        <v>19.332</v>
      </c>
      <c r="F47" s="26"/>
      <c r="G47" s="35"/>
      <c r="H47" s="34">
        <v>19.332</v>
      </c>
      <c r="I47" s="35"/>
      <c r="J47" s="34">
        <v>16.982</v>
      </c>
      <c r="K47" s="74"/>
      <c r="L47" s="75"/>
      <c r="M47" s="75"/>
      <c r="N47" s="75"/>
      <c r="O47" s="75"/>
      <c r="P47" s="76"/>
    </row>
    <row r="48" s="1" customFormat="1" spans="1:16">
      <c r="A48" s="2" t="s">
        <v>39</v>
      </c>
      <c r="B48" s="3">
        <v>16.748</v>
      </c>
      <c r="C48" s="2" t="s">
        <v>39</v>
      </c>
      <c r="D48" s="2" t="s">
        <v>55</v>
      </c>
      <c r="E48" s="5">
        <v>19.245</v>
      </c>
      <c r="F48" s="26"/>
      <c r="G48" s="35"/>
      <c r="H48" s="34">
        <v>19.245</v>
      </c>
      <c r="I48" s="35"/>
      <c r="J48" s="34">
        <v>16.748</v>
      </c>
      <c r="K48" s="74"/>
      <c r="L48" s="75"/>
      <c r="M48" s="75"/>
      <c r="N48" s="75">
        <f>L46-$M$7</f>
        <v>-0.449722222222222</v>
      </c>
      <c r="O48" s="75">
        <f>2^(-N48)</f>
        <v>1.36577726347577</v>
      </c>
      <c r="P48" s="76"/>
    </row>
    <row r="49" s="1" customFormat="1" ht="16.1" spans="1:16">
      <c r="A49" s="2" t="s">
        <v>39</v>
      </c>
      <c r="B49" s="3">
        <v>16.998</v>
      </c>
      <c r="C49" s="2" t="s">
        <v>39</v>
      </c>
      <c r="D49" s="2" t="s">
        <v>55</v>
      </c>
      <c r="E49" s="5">
        <v>19.281</v>
      </c>
      <c r="F49" s="26"/>
      <c r="G49" s="36"/>
      <c r="H49" s="34">
        <v>19.281</v>
      </c>
      <c r="I49" s="36"/>
      <c r="J49" s="34">
        <v>16.998</v>
      </c>
      <c r="K49" s="74"/>
      <c r="L49" s="77"/>
      <c r="M49" s="77"/>
      <c r="N49" s="77"/>
      <c r="O49" s="77"/>
      <c r="P49" s="76"/>
    </row>
    <row r="53" s="1" customFormat="1" spans="8:11">
      <c r="H53" s="52"/>
      <c r="I53" s="52"/>
      <c r="J53" s="52"/>
      <c r="K53" s="52"/>
    </row>
    <row r="54" s="1" customFormat="1" spans="8:11">
      <c r="H54" s="52"/>
      <c r="I54" s="52"/>
      <c r="J54" s="52"/>
      <c r="K54" s="52"/>
    </row>
    <row r="55" s="1" customFormat="1" spans="8:11">
      <c r="H55" s="52"/>
      <c r="I55" s="52"/>
      <c r="J55" s="52"/>
      <c r="K55" s="52"/>
    </row>
  </sheetData>
  <mergeCells count="62">
    <mergeCell ref="F2:F13"/>
    <mergeCell ref="F14:F49"/>
    <mergeCell ref="G2:G5"/>
    <mergeCell ref="G6:G9"/>
    <mergeCell ref="G10:G13"/>
    <mergeCell ref="G14:G17"/>
    <mergeCell ref="G18:G21"/>
    <mergeCell ref="G22:G25"/>
    <mergeCell ref="G26:G29"/>
    <mergeCell ref="G30:G33"/>
    <mergeCell ref="G34:G37"/>
    <mergeCell ref="G38:G41"/>
    <mergeCell ref="G42:G45"/>
    <mergeCell ref="G46:G49"/>
    <mergeCell ref="I2:I5"/>
    <mergeCell ref="I6:I9"/>
    <mergeCell ref="I10:I13"/>
    <mergeCell ref="I14:I17"/>
    <mergeCell ref="I18:I21"/>
    <mergeCell ref="I22:I25"/>
    <mergeCell ref="I26:I29"/>
    <mergeCell ref="I30:I33"/>
    <mergeCell ref="I34:I37"/>
    <mergeCell ref="I38:I41"/>
    <mergeCell ref="I42:I45"/>
    <mergeCell ref="I46:I49"/>
    <mergeCell ref="K2:K5"/>
    <mergeCell ref="K6:K9"/>
    <mergeCell ref="K10:K13"/>
    <mergeCell ref="K14:K17"/>
    <mergeCell ref="K18:K21"/>
    <mergeCell ref="K22:K25"/>
    <mergeCell ref="K26:K29"/>
    <mergeCell ref="K30:K33"/>
    <mergeCell ref="K34:K37"/>
    <mergeCell ref="K38:K41"/>
    <mergeCell ref="K42:K45"/>
    <mergeCell ref="K46:K49"/>
    <mergeCell ref="L2:L5"/>
    <mergeCell ref="L6:L9"/>
    <mergeCell ref="L10:L13"/>
    <mergeCell ref="L14:L17"/>
    <mergeCell ref="L18:L21"/>
    <mergeCell ref="L22:L25"/>
    <mergeCell ref="L26:L29"/>
    <mergeCell ref="L30:L33"/>
    <mergeCell ref="L34:L37"/>
    <mergeCell ref="L38:L41"/>
    <mergeCell ref="L42:L45"/>
    <mergeCell ref="L46:L49"/>
    <mergeCell ref="N2:N5"/>
    <mergeCell ref="N10:N13"/>
    <mergeCell ref="N14:N17"/>
    <mergeCell ref="N18:N21"/>
    <mergeCell ref="N22:N25"/>
    <mergeCell ref="N26:N29"/>
    <mergeCell ref="O2:O5"/>
    <mergeCell ref="O10:O13"/>
    <mergeCell ref="O14:O17"/>
    <mergeCell ref="O18:O21"/>
    <mergeCell ref="O22:O25"/>
    <mergeCell ref="O26:O2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aspase3</vt:lpstr>
      <vt:lpstr>Bax</vt:lpstr>
      <vt:lpstr>Bcl2</vt:lpstr>
      <vt:lpstr>catenin</vt:lpstr>
      <vt:lpstr>Wnt3a</vt:lpstr>
      <vt:lpstr>Dvl2</vt:lpstr>
      <vt:lpstr>GSK3β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li cui</dc:creator>
  <cp:lastModifiedBy>崔</cp:lastModifiedBy>
  <dcterms:created xsi:type="dcterms:W3CDTF">2023-05-12T11:15:00Z</dcterms:created>
  <dcterms:modified xsi:type="dcterms:W3CDTF">2025-10-26T11:5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3E987B3623FB4C9EA640CDEC4A3DFA6B_12</vt:lpwstr>
  </property>
</Properties>
</file>